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mc:AlternateContent xmlns:mc="http://schemas.openxmlformats.org/markup-compatibility/2006">
    <mc:Choice Requires="x15">
      <x15ac:absPath xmlns:x15ac="http://schemas.microsoft.com/office/spreadsheetml/2010/11/ac" url="https://solynta1.sharepoint.com/sites/Fertility/Gedeelde documenten/Genetics/Project - Self-compatibility/Sli/SLI paper/manuscript after review/after comments from editor 24-03-2021/After further comments from editor 02-06-2021/"/>
    </mc:Choice>
  </mc:AlternateContent>
  <xr:revisionPtr revIDLastSave="63" documentId="13_ncr:1_{EE3896B2-F372-4725-B2BD-E21A9B5AC67A}" xr6:coauthVersionLast="47" xr6:coauthVersionMax="47" xr10:uidLastSave="{D6B517FF-4666-45FE-A797-FF7A74EC06A8}"/>
  <bookViews>
    <workbookView xWindow="-120" yWindow="-120" windowWidth="20730" windowHeight="11160" activeTab="3" xr2:uid="{00000000-000D-0000-FFFF-FFFF00000000}"/>
  </bookViews>
  <sheets>
    <sheet name="Figure 1" sheetId="1" r:id="rId1"/>
    <sheet name="Figure 2" sheetId="2" r:id="rId2"/>
    <sheet name="Figure 3" sheetId="3" r:id="rId3"/>
    <sheet name="Supplementary Figure 2" sheetId="4" r:id="rId4"/>
    <sheet name="Supplementary Figure 3" sheetId="5" r:id="rId5"/>
    <sheet name="Supplementary Figure 4"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255" uniqueCount="1563">
  <si>
    <t>Genetic map:</t>
  </si>
  <si>
    <t>Group Chr12</t>
  </si>
  <si>
    <t>SOT12-00206188</t>
  </si>
  <si>
    <t>SOT12-11646765</t>
  </si>
  <si>
    <t>SOT12-40245065</t>
  </si>
  <si>
    <t>SOT12-49301746</t>
  </si>
  <si>
    <t>SOT12-53793483</t>
  </si>
  <si>
    <t>SOT12-56559959</t>
  </si>
  <si>
    <t>SOT12-57125022</t>
  </si>
  <si>
    <t>SOT12-57412546</t>
  </si>
  <si>
    <t>SOT12-57475688</t>
  </si>
  <si>
    <t>SOT12-57902259</t>
  </si>
  <si>
    <t>SOT12-58127825</t>
  </si>
  <si>
    <t>SOT12-58205669</t>
  </si>
  <si>
    <t>SOT12-58470194</t>
  </si>
  <si>
    <t>SOT12-58772425</t>
  </si>
  <si>
    <t>SOT12-59068564</t>
  </si>
  <si>
    <t xml:space="preserve">SOT12-59118012 </t>
  </si>
  <si>
    <t>SOT12-59230363</t>
  </si>
  <si>
    <t>SOT12-59631591</t>
  </si>
  <si>
    <t>SOT12-60102894</t>
  </si>
  <si>
    <t>SOT12-60390660</t>
  </si>
  <si>
    <t>SOT12-60708789</t>
  </si>
  <si>
    <t>Map</t>
  </si>
  <si>
    <t>LOD</t>
  </si>
  <si>
    <t>Locus</t>
  </si>
  <si>
    <t>SOT12-57716039</t>
  </si>
  <si>
    <t>SOT12-57817238</t>
  </si>
  <si>
    <t>SOT12-57602201</t>
  </si>
  <si>
    <t>SOT12-58601503</t>
  </si>
  <si>
    <t>SOT12-58517350</t>
  </si>
  <si>
    <t>SOT12-58960670</t>
  </si>
  <si>
    <t>SOT12-58820928</t>
  </si>
  <si>
    <t>SOT12-59118012</t>
  </si>
  <si>
    <t>name = 17SC11DHaxb</t>
  </si>
  <si>
    <t>popt = DH</t>
  </si>
  <si>
    <t>nloc = 28</t>
  </si>
  <si>
    <t>nind = 251</t>
  </si>
  <si>
    <t xml:space="preserve"> ababb ababb aabba aaabb bbaab abbaa babbb abbab abaab abbba</t>
  </si>
  <si>
    <t xml:space="preserve"> babbb aabbb abaab baaba babaa abaab babaa a-abb aaaab baabb</t>
  </si>
  <si>
    <t xml:space="preserve"> babba aaaaa ab-bb bbaab baabb abaaa baaaa bbaab ababa aaaaa</t>
  </si>
  <si>
    <t xml:space="preserve"> bbabb aaaaa babab ababa bbaba bbaab aaabb aaaaa abbaa aaaaa</t>
  </si>
  <si>
    <t xml:space="preserve"> baaaa babba aaaaa bbbaa babbb aabaa babba bbaaa bbbaa abbaa</t>
  </si>
  <si>
    <t xml:space="preserve"> b</t>
  </si>
  <si>
    <t xml:space="preserve"> abaab ababb aabbb ababb bbaab abaaa babbb aabab abaab bbbaa</t>
  </si>
  <si>
    <t xml:space="preserve"> bbbba aabbb abbab baaba babaa abaab abbab baabb baaab aaaab</t>
  </si>
  <si>
    <t xml:space="preserve"> babba aaaaa abbbb abbaa baabb abaaa bbaab bbaaa abaaa aaaaa</t>
  </si>
  <si>
    <t xml:space="preserve"> bbaba aaaab aabab bbbba babba abaaa aaabb aaaaa aabaa aaaaa</t>
  </si>
  <si>
    <t xml:space="preserve"> baaaa baaba babba bbbaa babaa aabaa abbba baaaa baaaa abbba</t>
  </si>
  <si>
    <t xml:space="preserve"> abaab ababb aabba ababb bbaab abaaa babbb aabab abaab bbbaa</t>
  </si>
  <si>
    <t xml:space="preserve"> bbbba aabbb abbab baaba abbaa abaab abbab baabb baaab aaaab</t>
  </si>
  <si>
    <t xml:space="preserve"> babbb aaaaa abbbb abbaa baabb abaaa bbaab bbaba abaa- aaaaa</t>
  </si>
  <si>
    <t xml:space="preserve"> bbaba aaaab aaaab bbbba babba abaaa aaabb aaaaa aabaa aaaaa</t>
  </si>
  <si>
    <t xml:space="preserve"> baaaa baaba babba bbbaa aabaa aabaa abbba baaaa baaaa abbba</t>
  </si>
  <si>
    <t xml:space="preserve"> aaaab ababb aabba ababb bbaab abaaa babbb aabab abaab bbbaa</t>
  </si>
  <si>
    <t xml:space="preserve"> bbbba aabbb abbab baaba abbab abaab abbab baabb baaab aaaab</t>
  </si>
  <si>
    <t xml:space="preserve"> babbb aaaaa abbbb abbaa baaab abaaa bbaab bbaba abaaa aaaaa</t>
  </si>
  <si>
    <t>SOT12-53793483       {0} ; 6</t>
  </si>
  <si>
    <t xml:space="preserve"> aaaab abaab aabba ababb bbaab bbaaa bbbbb aabab ababb bbbba</t>
  </si>
  <si>
    <t xml:space="preserve"> abbba aabbb bbb-a babba abbbb abaab abbab baaab baaab abaab</t>
  </si>
  <si>
    <t xml:space="preserve"> babbb bbaaa abbbb abbaa baaaa bbaab bbaab babbb bbaaa bbaab</t>
  </si>
  <si>
    <t xml:space="preserve"> bbaba aaaab aaaab bbbaa babba ababa aaabb aaaaa aabab aaaaa</t>
  </si>
  <si>
    <t xml:space="preserve"> baaaa baaba babba bbbaa aabaa babaa abbba baaba aaaaa bbbba</t>
  </si>
  <si>
    <t>SOT12-56559959       {0} ; 7</t>
  </si>
  <si>
    <t xml:space="preserve"> aaaab abaab aabba ababb bbaab bbaba bbbbb aabab ababb bbbba</t>
  </si>
  <si>
    <t xml:space="preserve"> abbaa aabbb bbbbb babba bbbbb bbaab abbab baaab baabb abbab</t>
  </si>
  <si>
    <t xml:space="preserve"> bbbbb bbaaa abbba abbaa bbaaa bbaab ababb babbb bbaab bbaab</t>
  </si>
  <si>
    <t xml:space="preserve"> bbaba aaaab aaaaa bbbaa aabba ababa ababb baaaa aabab bbaaa</t>
  </si>
  <si>
    <t xml:space="preserve"> aabaa aaabb babbb bbbaa aaaaa bbbaa abbba baabb aaaaa bbbba</t>
  </si>
  <si>
    <t>SOT12-57125022       {0} ; 8</t>
  </si>
  <si>
    <t xml:space="preserve"> aaaab abaab aabba ababb bbaab bbaba bb-bb aabab ababb bbbba</t>
  </si>
  <si>
    <t xml:space="preserve"> bbbbb bbaaa aabba abbaa bbaaa bbaab ababb babbb bbaab bbaab</t>
  </si>
  <si>
    <t xml:space="preserve"> bbaba aaaab aaaaa bbbaa aabba ababa ababb baaaa aabab bbbaa</t>
  </si>
  <si>
    <t>SOT12-57412546       {0} ; 9</t>
  </si>
  <si>
    <t xml:space="preserve"> abbaa aabbb bbbbb babba bbbbb bbaab abbbb baaab ba-bb abbab</t>
  </si>
  <si>
    <t xml:space="preserve"> bbbbb bbaaa aabba abbaa bbaaa bbaab abb-b babbb bbaab bbaab</t>
  </si>
  <si>
    <t xml:space="preserve"> bbaba aaaab aaaaa bbbaa aabba ababa ababb baaaa aabab bbbba</t>
  </si>
  <si>
    <t>SOT12-57475688       {0} ; 10</t>
  </si>
  <si>
    <t xml:space="preserve"> abbaa aabbb bbbbb babb- bbbbb bbaab abbbb baaab ba-bb abbab</t>
  </si>
  <si>
    <t xml:space="preserve"> bbbbb bbaaa aabba abbaa bbaaa bbbab abbbb babbb bbaab bbaab</t>
  </si>
  <si>
    <t xml:space="preserve"> bbaba aaaab aaaaa bbbaa aabbb ababa ababb baaaa aabab bbbba</t>
  </si>
  <si>
    <t>SOT12-57716039       {0} ; 12</t>
  </si>
  <si>
    <t xml:space="preserve"> aaaab abaab aabba ababb bbaab bbaba bbbbb aab-b ababb bbbba</t>
  </si>
  <si>
    <t xml:space="preserve"> abbaa aabbb bbbbb babba bbbbb bbaab abbbb baaab baabb abbab</t>
  </si>
  <si>
    <t xml:space="preserve"> bbbbb bbaaa aabba abbaa bbaaa bbbab abb-b babbb bbaab bbaab</t>
  </si>
  <si>
    <t xml:space="preserve"> aabaa aaabb babbb bbbaa aaaaa bbb-a abbba baabb aaaaa bbbba</t>
  </si>
  <si>
    <t>SOT12-57817238       {0} ; 13</t>
  </si>
  <si>
    <t xml:space="preserve"> bbab- aaaab aaaaa bbbaa aabbb ababa ababb baaaa aabab bbbba</t>
  </si>
  <si>
    <t>SOT12-57602201       {0} ; 11</t>
  </si>
  <si>
    <t>SOT12-57902259       {0} ; 14</t>
  </si>
  <si>
    <t xml:space="preserve"> bbaba aaaab aaaaa bbbaa aab-b ababa abaab baaaa aabab bbbba</t>
  </si>
  <si>
    <t xml:space="preserve"> aab-a aaabb babbb bbbaa aaaaa bbbaa abbba baabb aaaaa bbbba</t>
  </si>
  <si>
    <t>SOT12-58127825       {0} ; 15</t>
  </si>
  <si>
    <t xml:space="preserve"> aaaab abaab aabba ababb bbaab bbabb bbbbb aabab ababb bbbba</t>
  </si>
  <si>
    <t xml:space="preserve"> bbaba aaaab aaaaa bbbaa aabbb ababa abaa- baaaa aabab bbbba</t>
  </si>
  <si>
    <t>SOT12-58205669       {0} ; 16</t>
  </si>
  <si>
    <t xml:space="preserve"> bbbbb bbaba aabba abbaa bbaaa bbbab abbbb babbb bbaab bbaab</t>
  </si>
  <si>
    <t xml:space="preserve"> bbaba aaaab aaaaa bbbaa aabbb ababa abaab baaaa aabab bbbba</t>
  </si>
  <si>
    <t>SOT12-58470194       {0} ; 17</t>
  </si>
  <si>
    <t xml:space="preserve"> aaaab abaab aabaa ababb bbaab bbaba bbbbb aabab ababb bbbba</t>
  </si>
  <si>
    <t xml:space="preserve"> bbbbb bbaba aabba abbaa bbaaa bbbab abb-b babbb bbaab bbaab</t>
  </si>
  <si>
    <t>SOT12-58601503       {0} ; 19</t>
  </si>
  <si>
    <t xml:space="preserve"> bba-a aaaab aaaaa bbbaa aabbb ababa abaab baaaa -a-ab bbbba</t>
  </si>
  <si>
    <t xml:space="preserve"> aabaa aaa-b bab-b -bbaa aaaaa bbb-a abbba baabb aaaaa bbbba</t>
  </si>
  <si>
    <t>SOT12-58517350       {0} ; 18</t>
  </si>
  <si>
    <t>SOT12-58960670       {0} ; 22</t>
  </si>
  <si>
    <t xml:space="preserve"> aaaab abaab aabaa ababa bbaab bbaba bbbbb aabab ababb bbbba</t>
  </si>
  <si>
    <t>SOT12-58772425       {0} ; 20</t>
  </si>
  <si>
    <t>SOT12-58820928       {0} ; 21</t>
  </si>
  <si>
    <t xml:space="preserve"> abbaa aabbb bbbbb babba bbbbb bbaab abb-b baaab baabb abbab</t>
  </si>
  <si>
    <t xml:space="preserve"> -baba aaaab aaaaa bbbaa aabbb ababa abaab baaaa aabab bbbba</t>
  </si>
  <si>
    <t>SOT12-59068564       {0} ; 23</t>
  </si>
  <si>
    <t xml:space="preserve"> aaaab abaab aabaa ababa bbaab bbaba bbbbb aabaa ababb bbbba</t>
  </si>
  <si>
    <t xml:space="preserve"> bbbbb bbaba aabba abbaa bbaaa bbbab bbb-b babbb bbaab bbaab</t>
  </si>
  <si>
    <t xml:space="preserve"> bbaba aaaab aaaaa bbbaa aabbb abbba abaab baaaa aabab bbbba</t>
  </si>
  <si>
    <t xml:space="preserve"> aabaa aaabb babbb bbbaa aaaaa bbb-a abbba baabb aaaaa bbbb-</t>
  </si>
  <si>
    <t>SOT12-59118012       {0} ; 24</t>
  </si>
  <si>
    <t xml:space="preserve"> aaaab abaab aabaa bbaba bbaab bbaba bbbbb aabaa ababb bbbba</t>
  </si>
  <si>
    <t>SOT12-059230363-24d  {0} ; 5</t>
  </si>
  <si>
    <t xml:space="preserve"> aaaab abaab aabaa bbaba bbaab bbaba bbbbb aabba ababb bbbba</t>
  </si>
  <si>
    <t>SOT12-59631591       {0} ; 25</t>
  </si>
  <si>
    <t xml:space="preserve"> bbaba aaaab aaaaa bbbaa aabbb abbba abaaa bbaaa aabab bbbba</t>
  </si>
  <si>
    <t>SOT12-60102894       {0} ; 26</t>
  </si>
  <si>
    <t xml:space="preserve"> abbaa aabbb bbbbb aabba bbbbb bbaab ababb baaab baabb abbab</t>
  </si>
  <si>
    <t xml:space="preserve"> bbbbb bbaba aabba abbaa bbaaa babab abbbb babbb bbaab bbaab</t>
  </si>
  <si>
    <t xml:space="preserve"> baaba aaaab aaaaa babaa aabbb abbba abaaa bbaaa aabab bbbba</t>
  </si>
  <si>
    <t xml:space="preserve"> aabaa aaabb babbb abbaa aaaaa bbbaa abbba baabb aaaaa bbbba</t>
  </si>
  <si>
    <t>SOT12-60390660       {0} ; 27</t>
  </si>
  <si>
    <t xml:space="preserve"> aaaab abaab aabaa bbaba bbbab bbaba bbbbb aabba ababb bbbba</t>
  </si>
  <si>
    <t xml:space="preserve"> bbbbb bbaba aabba abbaa bbaaa babab abb-b babbb bbaab bbaab</t>
  </si>
  <si>
    <t xml:space="preserve"> babba aaaab aaaaa babaa aabbb abbba abaaa bbaaa aabab bbbba</t>
  </si>
  <si>
    <t xml:space="preserve"> aabaa aaabb babbb abbaa aaaaa bbb-a abbba baabb aaaab bbbba</t>
  </si>
  <si>
    <t>SOT12-60708789       {0} ; 28</t>
  </si>
  <si>
    <t xml:space="preserve"> aaaab abaab aabaa bbaba bbbab bbabb bbbbb aabba ababb bbbba</t>
  </si>
  <si>
    <t xml:space="preserve"> abbaa aabba bbbbb aabba bbbbb bbaab ababb baaab ba-bb abbab</t>
  </si>
  <si>
    <t>Genotype data in Joinmap .loc format:</t>
  </si>
  <si>
    <t>genotype</t>
  </si>
  <si>
    <t>classification</t>
  </si>
  <si>
    <t>11-0001</t>
  </si>
  <si>
    <t>*</t>
  </si>
  <si>
    <t>11-0002</t>
  </si>
  <si>
    <t>11-0003</t>
  </si>
  <si>
    <t>11-0004</t>
  </si>
  <si>
    <t>11-0005</t>
  </si>
  <si>
    <t>11-0006</t>
  </si>
  <si>
    <t>11-0007</t>
  </si>
  <si>
    <t>11-0008</t>
  </si>
  <si>
    <t>11-0009</t>
  </si>
  <si>
    <t>11-0010</t>
  </si>
  <si>
    <t>11-0011</t>
  </si>
  <si>
    <t>11-0012</t>
  </si>
  <si>
    <t>11-0013</t>
  </si>
  <si>
    <t>11-0014</t>
  </si>
  <si>
    <t>11-0015</t>
  </si>
  <si>
    <t>11-0016</t>
  </si>
  <si>
    <t>11-0017</t>
  </si>
  <si>
    <t>11-0018</t>
  </si>
  <si>
    <t>11-0019</t>
  </si>
  <si>
    <t>11-0020</t>
  </si>
  <si>
    <t>11-0021</t>
  </si>
  <si>
    <t>11-0022</t>
  </si>
  <si>
    <t>11-0023</t>
  </si>
  <si>
    <t>11-0024</t>
  </si>
  <si>
    <t>11-0025</t>
  </si>
  <si>
    <t>11-0026</t>
  </si>
  <si>
    <t>11-0027</t>
  </si>
  <si>
    <t>11-0028</t>
  </si>
  <si>
    <t>11-0029</t>
  </si>
  <si>
    <t>11-0030</t>
  </si>
  <si>
    <t>11-0031</t>
  </si>
  <si>
    <t>11-0032</t>
  </si>
  <si>
    <t>11-1001</t>
  </si>
  <si>
    <t>11-1002</t>
  </si>
  <si>
    <t>11-1003</t>
  </si>
  <si>
    <t>11-1004</t>
  </si>
  <si>
    <t>11-1005</t>
  </si>
  <si>
    <t>11-1006</t>
  </si>
  <si>
    <t>11-1007</t>
  </si>
  <si>
    <t>11-1008</t>
  </si>
  <si>
    <t>11-1009</t>
  </si>
  <si>
    <t>11-1010</t>
  </si>
  <si>
    <t>11-1011</t>
  </si>
  <si>
    <t>11-1012</t>
  </si>
  <si>
    <t>11-1013</t>
  </si>
  <si>
    <t>11-1014</t>
  </si>
  <si>
    <t>11-1015</t>
  </si>
  <si>
    <t>11-1016</t>
  </si>
  <si>
    <t>11-1017</t>
  </si>
  <si>
    <t>11-1018</t>
  </si>
  <si>
    <t>11-1019</t>
  </si>
  <si>
    <t>11-1020</t>
  </si>
  <si>
    <t>11-1021</t>
  </si>
  <si>
    <t>11-1022</t>
  </si>
  <si>
    <t>11-1023</t>
  </si>
  <si>
    <t>11-1024</t>
  </si>
  <si>
    <t>11-1025</t>
  </si>
  <si>
    <t>11-1026</t>
  </si>
  <si>
    <t>11-1027</t>
  </si>
  <si>
    <t>11-1028</t>
  </si>
  <si>
    <t>11-1029</t>
  </si>
  <si>
    <t>11-1030</t>
  </si>
  <si>
    <t>11-1031</t>
  </si>
  <si>
    <t>11-1032</t>
  </si>
  <si>
    <t>11-1033</t>
  </si>
  <si>
    <t>11-1034</t>
  </si>
  <si>
    <t>11-1035</t>
  </si>
  <si>
    <t>11-1036</t>
  </si>
  <si>
    <t>11-1037</t>
  </si>
  <si>
    <t>11-1038</t>
  </si>
  <si>
    <t>11-1039</t>
  </si>
  <si>
    <t>11-1040</t>
  </si>
  <si>
    <t>11-1041</t>
  </si>
  <si>
    <t>11-1042</t>
  </si>
  <si>
    <t>11-1043</t>
  </si>
  <si>
    <t>11-1044</t>
  </si>
  <si>
    <t>11-1045</t>
  </si>
  <si>
    <t>11-1047</t>
  </si>
  <si>
    <t>11-1048</t>
  </si>
  <si>
    <t>11-1049</t>
  </si>
  <si>
    <t>11-1050</t>
  </si>
  <si>
    <t>11-1051</t>
  </si>
  <si>
    <t>11-1052</t>
  </si>
  <si>
    <t>11-1053</t>
  </si>
  <si>
    <t>11-1054</t>
  </si>
  <si>
    <t>11-1055</t>
  </si>
  <si>
    <t>11-1056</t>
  </si>
  <si>
    <t>11-1057</t>
  </si>
  <si>
    <t>11-1058</t>
  </si>
  <si>
    <t>11-1059</t>
  </si>
  <si>
    <t>11-1060</t>
  </si>
  <si>
    <t>11-1061</t>
  </si>
  <si>
    <t>11-1062</t>
  </si>
  <si>
    <t>11-1063</t>
  </si>
  <si>
    <t>11-1064</t>
  </si>
  <si>
    <t>11-1065</t>
  </si>
  <si>
    <t>11-1066</t>
  </si>
  <si>
    <t>11-1067</t>
  </si>
  <si>
    <t>11-1068</t>
  </si>
  <si>
    <t>11-1069</t>
  </si>
  <si>
    <t>11-1070</t>
  </si>
  <si>
    <t>11-1071</t>
  </si>
  <si>
    <t>11-1072</t>
  </si>
  <si>
    <t>11-1073</t>
  </si>
  <si>
    <t>11-1074</t>
  </si>
  <si>
    <t>11-1075</t>
  </si>
  <si>
    <t>11-1076</t>
  </si>
  <si>
    <t>11-1077</t>
  </si>
  <si>
    <t>11-1078</t>
  </si>
  <si>
    <t>11-1079</t>
  </si>
  <si>
    <t>11-1080</t>
  </si>
  <si>
    <t>11-1081</t>
  </si>
  <si>
    <t>11-1082</t>
  </si>
  <si>
    <t>11-1083</t>
  </si>
  <si>
    <t>11-1084</t>
  </si>
  <si>
    <t>11-1085</t>
  </si>
  <si>
    <t>11-1086</t>
  </si>
  <si>
    <t>11-1087</t>
  </si>
  <si>
    <t>11-1088</t>
  </si>
  <si>
    <t>11-1089</t>
  </si>
  <si>
    <t>11-1090</t>
  </si>
  <si>
    <t>11-1091</t>
  </si>
  <si>
    <t>11-1092</t>
  </si>
  <si>
    <t>11-1093</t>
  </si>
  <si>
    <t>11-1094</t>
  </si>
  <si>
    <t>11-1095</t>
  </si>
  <si>
    <t>11-1096</t>
  </si>
  <si>
    <t>11-1097</t>
  </si>
  <si>
    <t>11-1098</t>
  </si>
  <si>
    <t>11-1099</t>
  </si>
  <si>
    <t>11-1100</t>
  </si>
  <si>
    <t>11-1101</t>
  </si>
  <si>
    <t>11-1102</t>
  </si>
  <si>
    <t>11-1103</t>
  </si>
  <si>
    <t>11-1104</t>
  </si>
  <si>
    <t>11-1105</t>
  </si>
  <si>
    <t>11-1106</t>
  </si>
  <si>
    <t>11-1107</t>
  </si>
  <si>
    <t>11-1108</t>
  </si>
  <si>
    <t>11-1109</t>
  </si>
  <si>
    <t>11-1110</t>
  </si>
  <si>
    <t>11-1111</t>
  </si>
  <si>
    <t>11-1112</t>
  </si>
  <si>
    <t>11-1113</t>
  </si>
  <si>
    <t>11-1114</t>
  </si>
  <si>
    <t>11-1115</t>
  </si>
  <si>
    <t>11-1116</t>
  </si>
  <si>
    <t>11-1117</t>
  </si>
  <si>
    <t>11-1118</t>
  </si>
  <si>
    <t>11-1119</t>
  </si>
  <si>
    <t>11-1120</t>
  </si>
  <si>
    <t>11-1121</t>
  </si>
  <si>
    <t>11-1122</t>
  </si>
  <si>
    <t>11-1123</t>
  </si>
  <si>
    <t>11-1124</t>
  </si>
  <si>
    <t>11-1125</t>
  </si>
  <si>
    <t>11-1126</t>
  </si>
  <si>
    <t>11-1127</t>
  </si>
  <si>
    <t>11-1128</t>
  </si>
  <si>
    <t>11-1129</t>
  </si>
  <si>
    <t>11-1130</t>
  </si>
  <si>
    <t>11-1131</t>
  </si>
  <si>
    <t>11-1132</t>
  </si>
  <si>
    <t>11-1133</t>
  </si>
  <si>
    <t>11-1134</t>
  </si>
  <si>
    <t>11-1135</t>
  </si>
  <si>
    <t>11-1136</t>
  </si>
  <si>
    <t>11-1137</t>
  </si>
  <si>
    <t>11-1138</t>
  </si>
  <si>
    <t>11-1139</t>
  </si>
  <si>
    <t>11-1140</t>
  </si>
  <si>
    <t>11-1141</t>
  </si>
  <si>
    <t>11-1142</t>
  </si>
  <si>
    <t>11-1143</t>
  </si>
  <si>
    <t>11-1144</t>
  </si>
  <si>
    <t>11-1145</t>
  </si>
  <si>
    <t>11-1146</t>
  </si>
  <si>
    <t>11-1147</t>
  </si>
  <si>
    <t>11-1148</t>
  </si>
  <si>
    <t>11-1149</t>
  </si>
  <si>
    <t>11-1150</t>
  </si>
  <si>
    <t>11-1151</t>
  </si>
  <si>
    <t>11-1152</t>
  </si>
  <si>
    <t>11-1153</t>
  </si>
  <si>
    <t>11-1154</t>
  </si>
  <si>
    <t>11-1155</t>
  </si>
  <si>
    <t>11-1156</t>
  </si>
  <si>
    <t>11-1157</t>
  </si>
  <si>
    <t>11-1158</t>
  </si>
  <si>
    <t>11-1159</t>
  </si>
  <si>
    <t>11-1160</t>
  </si>
  <si>
    <t>11-1161</t>
  </si>
  <si>
    <t>11-1162</t>
  </si>
  <si>
    <t>11-1163</t>
  </si>
  <si>
    <t>11-1164</t>
  </si>
  <si>
    <t>11-1165</t>
  </si>
  <si>
    <t>11-1166</t>
  </si>
  <si>
    <t>11-1167</t>
  </si>
  <si>
    <t>11-1168</t>
  </si>
  <si>
    <t>11-1169</t>
  </si>
  <si>
    <t>11-1170</t>
  </si>
  <si>
    <t>11-1171</t>
  </si>
  <si>
    <t>11-1172</t>
  </si>
  <si>
    <t>11-1173</t>
  </si>
  <si>
    <t>11-1174</t>
  </si>
  <si>
    <t>11-1175</t>
  </si>
  <si>
    <t>11-1176</t>
  </si>
  <si>
    <t>11-1177</t>
  </si>
  <si>
    <t>11-1178</t>
  </si>
  <si>
    <t>11-1179</t>
  </si>
  <si>
    <t>11-1180</t>
  </si>
  <si>
    <t>11-1181</t>
  </si>
  <si>
    <t>11-1182</t>
  </si>
  <si>
    <t>11-1183</t>
  </si>
  <si>
    <t>11-1184</t>
  </si>
  <si>
    <t>11-1185</t>
  </si>
  <si>
    <t>11-1186</t>
  </si>
  <si>
    <t>11-1187</t>
  </si>
  <si>
    <t>11-1188</t>
  </si>
  <si>
    <t>11-1189</t>
  </si>
  <si>
    <t>11-1190</t>
  </si>
  <si>
    <t>11-1191</t>
  </si>
  <si>
    <t>11-1192</t>
  </si>
  <si>
    <t>11-1193</t>
  </si>
  <si>
    <t>11-1194</t>
  </si>
  <si>
    <t>11-1195</t>
  </si>
  <si>
    <t>11-1196</t>
  </si>
  <si>
    <t>11-1197</t>
  </si>
  <si>
    <t>11-1198</t>
  </si>
  <si>
    <t>11-1199</t>
  </si>
  <si>
    <t>11-1200</t>
  </si>
  <si>
    <t>11-1201</t>
  </si>
  <si>
    <t>11-1202</t>
  </si>
  <si>
    <t>11-1203</t>
  </si>
  <si>
    <t>11-1204</t>
  </si>
  <si>
    <t>11-1205</t>
  </si>
  <si>
    <t>11-1206</t>
  </si>
  <si>
    <t>11-1207</t>
  </si>
  <si>
    <t>11-1208</t>
  </si>
  <si>
    <t>11-1209</t>
  </si>
  <si>
    <t>11-1210</t>
  </si>
  <si>
    <t>11-1211</t>
  </si>
  <si>
    <t>11-1212</t>
  </si>
  <si>
    <t>11-1213</t>
  </si>
  <si>
    <t>11-1214</t>
  </si>
  <si>
    <t>11-1215</t>
  </si>
  <si>
    <t>11-1216</t>
  </si>
  <si>
    <t>11-1217</t>
  </si>
  <si>
    <t>11-1218</t>
  </si>
  <si>
    <t>11-1219</t>
  </si>
  <si>
    <t>11-1220</t>
  </si>
  <si>
    <t>Phenotype data in MapQTL5 .qua format</t>
  </si>
  <si>
    <t>miss = *</t>
  </si>
  <si>
    <t>ntrt = 2</t>
  </si>
  <si>
    <t>1</t>
  </si>
  <si>
    <t>0</t>
  </si>
  <si>
    <t>QTL Interval mapping data:</t>
  </si>
  <si>
    <t>For Figure 1c and 1d, the relevant data can be found in Supplementary Data 1 and Supplementary Data 3 respectively</t>
  </si>
  <si>
    <t xml:space="preserve">The RNAseq data used to generate Figure 2a can be found on the Short Read Archive (https://www.ncbi.nlm.nih.gov/sra) under accession number PRJNA713577 </t>
  </si>
  <si>
    <t>Figure 2b sequences used to build phylogenetic tree</t>
  </si>
  <si>
    <t>&gt;CP055245.1:65887423-65887956_S._tuberosum_cult._Solyntus_chr_12</t>
  </si>
  <si>
    <t>GCAGGGGCGGCTCAACGTATTTGGAGGCCTAAAACAAAATTTAAATTAAAGGCCTAAAATCTTTTAGCTGAGGCAATTAT</t>
  </si>
  <si>
    <t>TAAATAAATTGTTAACATTATTCTATAAGTAATAAGTTGACAAAACTGCTTATAAACTTCTTTTTTTATTTAAAAGCACA</t>
  </si>
  <si>
    <t>TAACATAAGTCAATCTAAACAGGCTTGTAATTCGCTTTATCCAACACATTAGTTTTACTATTGATTCATATTTTTGATAG</t>
  </si>
  <si>
    <t>AGCTCTAACTTACATAGAGTATAAAAGGGGTATAGAAAATTACAACGCGAGAGTAAGTGAAGAGAGTGTAAGAAGACAAA</t>
  </si>
  <si>
    <t>ACAACGTTTTTCTTGATTTCTTCTATTTGATTGAGGTTAAGGAGAATAAAATAATATATATATGAAAAGTACATTTATCT</t>
  </si>
  <si>
    <t>TAAATAATTAATTTTTTCTATAAAAAAAATTAACACATAATTTATTGTTGGTAAAAATTTGAGGCCCCCCTAAAATTGGG</t>
  </si>
  <si>
    <t>GGCCTAAGGCATATGCCTAATTTTTATAAGCATTGAGCCGGCACTGCGGTTAAA</t>
  </si>
  <si>
    <t>&gt;CP055245.1:50184907-50185437_S._tuberosum_cult._Solyntus_chr_12</t>
  </si>
  <si>
    <t>CAGGGGCAGCTTAACGTATTTGGAGGCCTAAAGCGAAATTTCAATTAAAGGCCTAAAATCTTTTAGCTGAGGCAATTATT</t>
  </si>
  <si>
    <t>ATATAAATTGTTAACATTATTCTATAAGTATAAGTTGACAAACTGCTTATAAATCTTTTTTTTTATTGGTTTAAAAACAC</t>
  </si>
  <si>
    <t>ATGAAATAAGTCAATCTAAACAGACTTGTAATTCACTTTATCCAAAACATGATTTTTACTATTGATTCATATTTTTGATA</t>
  </si>
  <si>
    <t>GAGCTCTAACTTACATATAGTATAAAAGGAGTCTAGAAAATTATAACGCGAGAGTTAGTGAAGAGAATGTAAGAAGACAA</t>
  </si>
  <si>
    <t>AACAACATTTTTCTTGATTTCTTCTATTTGATTGAGGCTAAGGAGAATAAAATAATATATATATTTTTAAAGAAAAATAC</t>
  </si>
  <si>
    <t>ATTTGCTTTAGATAATTAATTTTTTATATAAAAACAATTAACACATAATTTATCGTGGTAAAAATTAGAGGCCCTTAAAA</t>
  </si>
  <si>
    <t>TTGGGGGCCTAAGGCATATGCCTAATTTTTATAAGCATTGAGCCAGCACTG</t>
  </si>
  <si>
    <t>&gt;CP047567.1:6658404-6658925_S._pinnatisectum_cult._CGN17745_chr_1</t>
  </si>
  <si>
    <t>CAGGGGCGGCTCAACGTATTTGGAGGCCTAAAGCGAAATTTAAATTAAAGGCCTAAAATCTTTTAGCTGAGGCAATTATT</t>
  </si>
  <si>
    <t>ATATAAATTGTTAACATTATTCTATAAGTAATAAGTTGACAAAACTGCTTATAAACTTCTTTTTTATTTAAAAGCACRTA</t>
  </si>
  <si>
    <t>AAATAAGTCAATCTAAAYAGGCTTGTAATTTGCTTTATCCAACACATTATTTTTACTATTGATTCATATTTTGATAGAGC</t>
  </si>
  <si>
    <t>TCTAACTTACATAGAGTATAAAAGTGGTCTAGAAAATTACAACGCGAGAGTTAGTGAAGAGAGTGTAAGAAGACAAAACA</t>
  </si>
  <si>
    <t>ACATTTTTCTTGATTTCTTCTATTTGATTGAGATTAAGGAGAATAAAATTTTATATATATGAAAAGTACATTTATCTTAA</t>
  </si>
  <si>
    <t>ATAATTAATTTTTTCTATRAAAAAAATTAACAYATAATTTATTGTTGGTAAAAATTTGAGGCCCCCTAAAATTGGGGGCC</t>
  </si>
  <si>
    <t>TAAGGCATATGCCTAATTTTTATAAGCATTGAGCCGGYACTG</t>
  </si>
  <si>
    <t>&gt;CP047567.1:62492103-62492587_S._pinnatisectum_cult._CGN17745_chr_1</t>
  </si>
  <si>
    <t>GGGCGGCTCAACGTAYTTGGAGGCCTAAAGCGAAATTTAAATTAAAGGCCTAAAATCTTTTAGCTGAGGCAATTATTATA</t>
  </si>
  <si>
    <t>TAAATTGTTAACATTATTTTATAAGTAATAAGTTGACAAAACTGCTTATAAACTTTTTATTTATTTAAAAGCACRTAAAA</t>
  </si>
  <si>
    <t>TAAGTCAATMTAAASAGGCTTGTAATTCRCTTTATCCAACACATKATTTTTACTATTGATTCATATTTTTRATAGAGCTC</t>
  </si>
  <si>
    <t>TAACTTACATAGAGTATAAAAGGGGTCTAGAAAATTACAAYGCGAGAGTTAGTGAAGAGAGTGTAAGAAGACAAAACAAC</t>
  </si>
  <si>
    <t>ATTTTTCTTNAATTCTTCTATTTGATTGAGRTTAAGGAGAATAAAATAATATATATATATATCTTAAATAATTAANTTTT</t>
  </si>
  <si>
    <t>TCTATAAAAAGAATTAATTTGAGGCCCCCTAAAATTGGGGGCCTAAGGCATATGCCTAATTTTTATAAGCATTGAGCCGG</t>
  </si>
  <si>
    <t>CACTG</t>
  </si>
  <si>
    <t>&gt;CP046688.1:6658955-6659476_S._tuberosum_cult._P8_chr_1</t>
  </si>
  <si>
    <t>CAGGGGMGGCTCAACGTACTTGGAGGCCTAAAGCGAAATTTAAATTAAAGGCCTAAAATCTTTTAGCTGAGGCAATTATT</t>
  </si>
  <si>
    <t>ATATAAATTGTTAACATTATTCTATAAGTAATAAGTTGACAAAACTGMTTATAAACTTCTTTTTTATTTAAAARCACATA</t>
  </si>
  <si>
    <t>AAATAAGTCAATCTAAAYAGGCTTGTAATTTGCTTTATCCAACACATGATTTTTACTATTGATTCATATTTTGATAGAGC</t>
  </si>
  <si>
    <t>TCTAACTTACATAGAGTATAAAAGGGGTCTAGAAAATTACAACGMGAGAGTTAGTGAAGAGAGTGTAAAAAGACAAAACA</t>
  </si>
  <si>
    <t>ACATTTTTCTTGATTTCTTCTATTTGATTGAGRTTAAGGAGAATAAAATTTTATATATATGAAAAGTACATTTATCTTAA</t>
  </si>
  <si>
    <t>ATAATTAATTTTTTCTATRAAAAAAATTAACAYATAATTTATTRTTGGTAAAAATTTGAGGCCCCCTAAAATTGGGGGCC</t>
  </si>
  <si>
    <t>TAAGGCATATGCCTAATTTTTATAAGCATTGAGCCGGTACTG</t>
  </si>
  <si>
    <t>&gt;CP046688.1:62517989-62518473_S._tuberosum_cult._P8_chr_1</t>
  </si>
  <si>
    <t>TAAGTCAATCTAAACAGGCTTGTAATTCRCTTTATCCAACACATKATTTTTACTATTGATTCATATTTTTRATAGAGCTC</t>
  </si>
  <si>
    <t>ATTTTTCTTAAATTCTTCTATTTGATTGAGRTTAAGGAGAATAAAATAATATATATATATATCTTAAATAATTAATTTTT</t>
  </si>
  <si>
    <t>TCTATAAAAAAATTTAATTTGAGGCCCCCTAAAATTGGGGGCCTAAGGCATATKCCTAATTTTTATAAGCATTGAGCCGG</t>
  </si>
  <si>
    <t>CASTG</t>
  </si>
  <si>
    <t>&gt;CP046688.1:66725944-66726395_S._tuberosum_cult._P8_chr_1</t>
  </si>
  <si>
    <t>CAGGGGCGGCTCAACGTACTTGGAGGCCTAAAGCGAAATTTCAATTAAAGGCCTAAAATCTTTTAGCTAGCAATTANNNN</t>
  </si>
  <si>
    <t>NNNNNNNNNNNNCATTATTCTATAAGTAATACGTTGACAAAACAGCTTATAAGCTTCTTCTTTTTCTTTTTTTTTTATTT</t>
  </si>
  <si>
    <t>AAAAACACATAAAATAAGTCAATCTAAACAGGCTTGTAATTCACTTTATCCAAAACATGATTTTTACTATTTATTCATAT</t>
  </si>
  <si>
    <t>TTTTTATAGAGCTCTAACTTACCTATAGTATAAAAGGAGTCTAGAAAATTACAGTGCGAGAGTTAGTGAAGAGAATGTAA</t>
  </si>
  <si>
    <t>GAAGACGAAACAAATTTTTCTTGACTTCTTCTATTTATTGAGGTTAAGGTGAATAAAATAATATATATATTTTTTAAGAA</t>
  </si>
  <si>
    <t>AAATATATTTATCTTAGATAATTATTTTTTTCTATAAAAAAAATTAACACAT</t>
  </si>
  <si>
    <t>&gt;CP055234.1:7694918-7695439_S._tuberosum_cult._Solyntus_chr_1</t>
  </si>
  <si>
    <t>CAGGGGCGGCTCAACGTACTTGGAGGCCTGAAGCAAAATTTAAATTAAAGGCCTAAAATCTTTTAGCTGAGGCAATTATT</t>
  </si>
  <si>
    <t>ATATAAATTGTTAACATTATTCTATAAGTAATAAGTTGACAAAACTGCTTATAAACTTCTTTTTTATTTAAAAACACATA</t>
  </si>
  <si>
    <t>AAATAAATCAATCTAAATAAGCTTGTAATTTGCTTTATCCAACACATGATTTTTACTATTGATTCATATTTTGATAGAGC</t>
  </si>
  <si>
    <t>TCTAACTTACATAGAGTATAAAAGTGGTCTAGAAAATTACAACGCGAGAGTTAGTGAAGAGATTGTAAAAAGACAAAACA</t>
  </si>
  <si>
    <t>ACATTTTTCTTGATTTCTTCTATTTGATTTAGGTTAAGGAGAATAAAATTTTATATATATGAAAAATACATTTATCTTAA</t>
  </si>
  <si>
    <t>ATAATTAATTTTTTCTATAAAAAAAATTAACACATAATTTATTATTGGTAAAAATTTGAGGCCCCCTAAAATTGGGGGCC</t>
  </si>
  <si>
    <t>TAAGGCATATGCCTAATTTTTATAAGCATTCAGCCGGTACTG</t>
  </si>
  <si>
    <t>&gt;CP046681.1:56364967-56365495_S._tuberosum_cult._P8_chr_12</t>
  </si>
  <si>
    <t>CAGTGCCGGCTCAATGCTTATAAAAATTAGGCATATGCCTTAGGCCCCCAATTTTAGGGGGCCTCTAATTTTTACCACGA</t>
  </si>
  <si>
    <t>TAAATTATGTGTTAATTGTTTTTATAGAAAAAATTAATYATCTAAARCAAATGTATTTTCTTTAAAAAATATATATTATT</t>
  </si>
  <si>
    <t>TTATTCTCCTTAACCTCAATCAAATAGAAGAAATCAAGAAAAATGTTGTTTTGTCTTCTTACATTCTCTTCACTAACTCT</t>
  </si>
  <si>
    <t>CGCGYTGTAATTTTCTAGACCCCTTTTATACTATATGTAAGTTAGAGCTCTATCAAAAATATGAATCAATAGTAAAAAAT</t>
  </si>
  <si>
    <t>CATGTTTTGGATAAAGTGAATTACAAGCCTGTTTAGATTGACTTATTTCATGTRTTTTTAAACAAAAAAAAAGGTTTATA</t>
  </si>
  <si>
    <t>AGCAGTTTTGTCAACTTATTACTTATAGAATAATGTTAACAATTTATATAATAATTGCTTTAGCTAAAAGATTTTAGGCC</t>
  </si>
  <si>
    <t>TTTAATTGAAATTTCGCTTTAGGCCTCCAAGTACGTTGAGCCGCCCCTG</t>
  </si>
  <si>
    <t>&gt;CP046695.1:21956191-21956713_S._tuberosum_cult._MSH/14-112_chr_2</t>
  </si>
  <si>
    <t>CGGCTCAACGTACTTGGAGGCCTAAAGCGAAATTTCAATTAAAGGCCTAAAATCTTTTAGCTGAGGCAATTATTATATAA</t>
  </si>
  <si>
    <t>ATTGTTAACATTATTCTRTAAGTAATAAGTTGACAAAACTGCTTATAAACCTTTTTTTTTTGTTTAAAAATACATGAAAT</t>
  </si>
  <si>
    <t>AAGTCAATCTAAACAGGCTTGTAATTCACTTTATCCAAAACATGATTTTTACTATTGATTCATATTTTTGATAGAGCTCT</t>
  </si>
  <si>
    <t>AACTTACATATAGTATAAAAGGGATCTAGAAAATTACAACGCGAAAGTTAGTGAAGAGAATGTAAGAAGACAAAACAACA</t>
  </si>
  <si>
    <t>TTTTTCTTGATTTCTTCTATTTGATTGAGGTTAAGGAGAATAAAATAATATATATTTTTAAAGAAAAATACATTTGTTTT</t>
  </si>
  <si>
    <t>AGATGATTAATTTTTTCTATAAAAACAATTAACACATAATTTATCGTGGTTAAAATTAGAGGCCCCCTAAAATTGGGGGC</t>
  </si>
  <si>
    <t>CTAAGGCATATGCCTAATTTTTATAAGCATTGAGCCGGCACTG</t>
  </si>
  <si>
    <t>&gt;CP055238.1:6133268-6133702_S._tuberosum_cult._Solyntus_chr_5</t>
  </si>
  <si>
    <t>CAGGGGCAGCACAACGTACTTGGAGGTCTAAAGCGAAATTTAAATTAAAAGCCTAAAATCTTTTAGCTGAGGCAATTATT</t>
  </si>
  <si>
    <t>ATATAAATTGTTAACATTATTCTATAAGTAATAAGTTGACAAAACTGCTTATAAACTTCTTTTTTATTTAAAAGCACATA</t>
  </si>
  <si>
    <t>AAATAAGTCAATCTAAACAGGATTATAATTCGCTTTATCCAACACATGATTTTTACTATTGATTCATATTTTTAGTAGAG</t>
  </si>
  <si>
    <t>CTCTAACTTACATAGAGTATAAGAGGGGTCTAGAAAATTACAACGCGAGAGTTGGTGAAGAGAGTGTAAGAAGACAAAAC</t>
  </si>
  <si>
    <t>AACATTTTTCTTAATTTCTTCTAATAGATTGAGGTTAAGGAGAATAATATATATATATATATATATATGAAAAATACATT</t>
  </si>
  <si>
    <t>TATCTTAAATAATTATTTTTTTCTATAAAGAAAAT</t>
  </si>
  <si>
    <t>&gt;CP055238.1:3759804-3760289_S._tuberosum_cult._Solyntus_chr_5</t>
  </si>
  <si>
    <t>CAGGGGCGGCTCAACGTACTTGGAGGCCTAAAGCAAAATTTAAATTAAAGGCCTAAAATCTTTTAGCTGAGGCAATTATT</t>
  </si>
  <si>
    <t>ATATAAATTGTTAACATTATTTTATAAGTAATAGGTTGACAAAACTGTTTATAAACTTTTTTTTTAATTTAAAAGCACAT</t>
  </si>
  <si>
    <t>AAAATAAGTCAATCTAAACAGGCTTGTAATTCGCTTATCCAACACATGATTTTTACTATTGATTCATATTTTTAATAGAG</t>
  </si>
  <si>
    <t>CTCTAACTTACATAGGGTATAAAAGGGGTCTAGAAAATTACAACGCGAGAGTTAGTGAAGAGAGTGTAAGAAGACAAAAC</t>
  </si>
  <si>
    <t>AACATTTTTCTTAATTTCTTCTATTTGATTGAGGTTAAGGAGTATAAAATAATATATATATATATCTTCAATAATTATTT</t>
  </si>
  <si>
    <t>TTTTCTATAAAAAAATTTAATTTGAGGCCCCCTAAAATTGGGGGCCAGGCATATGCCTAATTTTTATAAGCATTGAGCCG</t>
  </si>
  <si>
    <t>GCACTG</t>
  </si>
  <si>
    <t>&gt;CP046687.1:48951231-48951760_S._tuberosum_cult._P8_chr_9</t>
  </si>
  <si>
    <t>CAGGGGCGGCTCAACGTACTTGGAGGCCTAAAGCGAAATTTCAATTAAAGGTAAAATCTTTTAGTTGAGGCAATTATTAT</t>
  </si>
  <si>
    <t>ATAAATTGTTAACATTATTCTATAAGTAATAAGTTGACAAACTGCTTATAAACCTTTTTTTTATTGGTTTAAAAACACAT</t>
  </si>
  <si>
    <t>NAAATAAGTCAATCTAAACAGGCTTGTAATTCACTTTATCCAAAACATGATTTTTACTATTGATTCATATTTTTGATAGA</t>
  </si>
  <si>
    <t>GCTCTAACTTACATATAGTATAAAAAGGGTCTARAAAATTAYAACGCGAGAGTTAGTGAAGAGAATGTAAGAAGACAAAA</t>
  </si>
  <si>
    <t>CAACTATTTTTCTTGATTTCTTCTATTTGATTGAGGTTAAGGAGAATAAAATAATATATATTTTTTAAAAAAAAATACAT</t>
  </si>
  <si>
    <t>TTGYTTTAGATAATTAATTTTTTCTATAAAAACAATTAACACATAATTTATYGTGGTAAAAATTAGAGGCCCCCTAAAAT</t>
  </si>
  <si>
    <t>TGGGGGCTAAGGCATATGCCTAATTTTTATAAGCATTGAGCCGGCACTGC</t>
  </si>
  <si>
    <t>&gt;CP046687.1:47930525-47931064_S._tuberosum_cult._P8_chr_9</t>
  </si>
  <si>
    <t>CAGGGGCGGCTCAACGTACTTGGAGGCCTAAAGCGAAATTTCAATTAAAGGCCTAAAATCTTTTAGCTAGCAATTATTAT</t>
  </si>
  <si>
    <t>ATAACTTGTTAACATTATTCTATAAGTAATAAGTTGACAAAACAGCTTATAAGCTTCTTCTTTTTCTTTTTTTTTTTGAT</t>
  </si>
  <si>
    <t>TTAAAAACACATAAAATAAGTCAATCTAAACAGGCTTGTAATTCACTTTATCCAAAACATGATTTTTACTATTTATTCAT</t>
  </si>
  <si>
    <t>ATTTTTTATAGAGCTCTAACTTACCTATAGTATAAAAGGAGTCTAGAAAATTACAGTGCGAGAGTTAGTGAAGAGAATGT</t>
  </si>
  <si>
    <t>AAGAAGACGAAACAAATTTTTCTCGACATCTTCTATTTATTGAGGTTAAGGTGAATAAAATAATATATATATTTTTTAAG</t>
  </si>
  <si>
    <t>AAAAATATATTTATCTTAGATAATTATTTTTTTCTATAAAAAAAATTAACACATAATTTATTGTGGTAAAAATTAGAGGC</t>
  </si>
  <si>
    <t>CCCCTAAAATTGGGGGCCTAAGGCATATGCCTAATTTTTATAAGCATTGAGCCGGCACTG</t>
  </si>
  <si>
    <t>&gt;CP046680.1:21958768-21959290_S._tuberosum_cult._P8_chr_2</t>
  </si>
  <si>
    <t>CGGCTCAACGTACTTGGAGGCCTAAAGTGAAATTTCAGTTAAAGGCTTAAAATTTTTTAGCTGAGGCAATTATTATATAA</t>
  </si>
  <si>
    <t>ATTGTTAACATTATTCTATAAGTAATAAGTTGACAAATCTGCTTATAAACCTTTTTTTTTTGTTTAAAAACACATGAAAT</t>
  </si>
  <si>
    <t>AAGTCAATCTACACAGGCTTGTAATTCACTTTATCCAAAACATGATTTTTACTATTGATTCATATTTTTGATAGAGCTCT</t>
  </si>
  <si>
    <t>AGATGATTAATTTTTTCTATAAAAAYAATTAACACATAATTTATCGTGGTTAAAATTAGAGGCCCCCTAAAATTGGGGGC</t>
  </si>
  <si>
    <t>&gt;CP055240.1:23262350-23262889_S._tuberosum_cult._Solyntus_chr_7</t>
  </si>
  <si>
    <t>ATAACTTGTTAACATTATTCTATAAGTAATAAGTTGACAAAACAGCTTATAAGCTTCTTCTTTTTCTTTTTTTTTTGATT</t>
  </si>
  <si>
    <t>TAAAAACACATAAAATAAGTCAATCTAAACAGGCTTGTAATTCACTTTATCCAAAACATGATTTTTACTATTTATTCATA</t>
  </si>
  <si>
    <t>TTTTTTATAGAGCTCTAACTTACCTATAGTATAAAAGGAGTCTAGAAAATTACAGTGCGAGAGTTAGTGAAGAGAATGTA</t>
  </si>
  <si>
    <t>AGAAGACGAAACAAATTTTTCTCGACTTCTTCTATTTATTGAGGTTAAGGTGAATAAAATAATATATATATTTTTTAAGA</t>
  </si>
  <si>
    <t>AAAATATATTTATCTTAGATAATTATTTTTTTCTATAAAAAAAATTAACACATAATTTATTGTGGTAAAAATTAGAGGCC</t>
  </si>
  <si>
    <t>CCCTAAAATTGGGGGCCTAAGGCATATGCCTAATTTTTATAAGCATTGAGCCGGCACTGC</t>
  </si>
  <si>
    <t>&gt;CP055237.1:67658441-67658971_S._tuberosum_cult._Solyntus_chr_4</t>
  </si>
  <si>
    <t>CAGGGGCGGCTCAACATACTTGGAGGCCTAAAGCGAAATTTCAATTAAAGGCCTAAAATCTTTTAGCTGAGGCAATTATT</t>
  </si>
  <si>
    <t>ATATAAATTGTTAACATTATTCTATAAGTAATAAGTTGACAAAACTACTTATAAACCTTTTTTTTTTGTTTAAAAACACA</t>
  </si>
  <si>
    <t>TGAAATAAGTCAATCTAAACATGCTTGTAATTCACTTTATCCAAAACATGATTTTTACTATTGATTCAATTTTTGATAGA</t>
  </si>
  <si>
    <t>GCTCTAACTTATATATAGTATAAAAGGGGTCTAGAAAATTACAACGCGAGAGTTAGTAAAGAGAATGTAAGAAGACAAAA</t>
  </si>
  <si>
    <t>TAATTTTTTTCTTGATTTCTTCTATTTAATTGAGGTTAAGGAGAATAAAATAATATATATTTTTTAAAGAAAGATATATT</t>
  </si>
  <si>
    <t>TGTTTTAGATAATTAATTTTTTCTATAAAAAACAATTAACACATAATTTATCGTGGTAAAAATTAGAGGCCCCCTAAAAT</t>
  </si>
  <si>
    <t>TGAGGGCCTAAGGCATATGCCTAATTTTTTTAAGCATTGAGCCGGCACTGC</t>
  </si>
  <si>
    <t>&gt;CP055237.1:41831827-41832366_S._tuberosum_cult._Solyntus_chr_4</t>
  </si>
  <si>
    <t>CAGGGGCGGCTCAACGTACTTGGAGGCCTAAAGCGAAATTTCAATTAAAGGCCTAAAATCTTTTAGCTAGCAATTATGAT</t>
  </si>
  <si>
    <t>ATAACTTGTTAACATTATTCTATAAGTAATACGTTGACAAAACAGCTTATAAGCTTCTTCTTTTTCTTTTTTTTTTGATT</t>
  </si>
  <si>
    <t>AGAAGACGAAACAAATTTTTCTTGACTTCTTCTATTTATTGAGGTTAAGGTGAATAAAATAATATATACATTTTTTAAGA</t>
  </si>
  <si>
    <t>&gt;CP055237.1:60053571-60054102_S._tuberosum_cult._Solyntus_chr_4</t>
  </si>
  <si>
    <t>GCAGGGACAACTCAACATATTTGGAGGCCTAAAGCGAAATTTCAATTAGAGGTCTAAATTTTTTTAAATGAGGCAAGTAT</t>
  </si>
  <si>
    <t>TATATGAATTGTTAACATTATTCTATAAGTATTAAGTTGACAAAATTGCTTATAAACTTTTTTTTGGTTTAAAAACACAT</t>
  </si>
  <si>
    <t>AAAATAAGTCAATCTACTTGCGATTTACTTTATTCAACTCATTTTTACTATTGATTTACTATATTTTTGACAGAGTATTA</t>
  </si>
  <si>
    <t>TTCTAACTTATCATAGAGTATAAAAGGGGTTTAAAAAATAATAATATGACTGTTAGCGATAAGAAGGTAAGAAGACAAAA</t>
  </si>
  <si>
    <t>CAAAGTTTTCTTGATTTCTTCTATTTGATTGAGATTAAGGAGAATAAAATAATATGATTTATTTTATAAAAGAGATACAT</t>
  </si>
  <si>
    <t>TTATCATAAATAATTAATTTTTTTCTATAAAAAATAAAATAATACATAATTTATTTTTGATAAAAAATTGAGGCCCTGAA</t>
  </si>
  <si>
    <t>ATTGGAGGCCTAAGACATGTGCCTTATTTTTATAAACATTGAGCCGACACTG</t>
  </si>
  <si>
    <t>&gt;CP046700.1:40336374-40336914_S._tuberosum_cult._MSH/14-112_chr_7</t>
  </si>
  <si>
    <t>AAGAAGACGAAACAAATTTTTCTCGACTTCTTCTATTTATTGAGGTTAAGGTGAATAAAATAATATATATATTTTTTAAG</t>
  </si>
  <si>
    <t>CCCCTAAAATTGGGGGCCTAAGGCATATGCCTAATTTTTATAAGCATTGAGCCGGCACTGC</t>
  </si>
  <si>
    <t>&gt;CP055242.1:68662245-68662774_S._tuberosum_cult._Solyntus_chr_9</t>
  </si>
  <si>
    <t>AGGGGCGGCTCAACGTACTTGGAGGCCTAAAGCGAAATTTCAATTAAAGGCCTAAAATTTTTTAGCTAGCAATTATTATA</t>
  </si>
  <si>
    <t>TAAATTGTTAACATTATTCTATAAGTAATAAGTTGACAAAACTGCTTATAAGCTTCTTCTTCTTTTTTTGATTTAAAAAC</t>
  </si>
  <si>
    <t>ACATAAAATAAGTCAATCTAAACGGGCTTGTAATTCACTTTATCCAAAACATGATATTTACTATTGATTCATAATTTTTA</t>
  </si>
  <si>
    <t>TAGAGCTCTAACTTACATATAGTATAAAAGGGATCTAGAAAATTACAATGCGAGAGTTAGTGAAGAGAATGTAAGAAGAC</t>
  </si>
  <si>
    <t>AAAACATTTTTCTTGATTTCTTTTATTTATTGAGGTTAAGGAGAATAAAATAATATATATATTTTTTAAGAAAAATATAT</t>
  </si>
  <si>
    <t>TTATCTTAGATAATTATTTTTTTCTATAAAAAAAATTAACACATAATTTATTGCGGTAAAAATTAGAGGCCCCCTAAAAT</t>
  </si>
  <si>
    <t>TGGGGGCCTAAGGCATATGCCTAATTTTTATAAGCATTGAGCCGACACTG</t>
  </si>
  <si>
    <t>&gt;CP055242.1:26111718-26112228_S._tuberosum_cult._Solyntus_chr_9</t>
  </si>
  <si>
    <t>CAGGGGCGGCTCAACGTACTTGGAGGCCTAAAGCGAAATTTCAATTAAAGGCCTAAAATCTTTTAGCTGAGGCAATTATT</t>
  </si>
  <si>
    <t>ATATAAATTGTTAACATTATTCTATAAGTAATAAATTGACAAAACTGCTTATAAACCTTTTTTTTGTTTAAAAATACATG</t>
  </si>
  <si>
    <t>AAATAAGTCAATCTAAATAGGCTTGTAATTCACTTTATCCAAAACATGATTTTTTACTATTGATTCATATTTTTGATAGA</t>
  </si>
  <si>
    <t>GCTCTAACTTACACATAGTATAAAAGGGGTCTAGAAAATTACAACGCGAGAGTTAGTGAAGAGAATTTAAGAAGACAAAA</t>
  </si>
  <si>
    <t>CAACATTTTTCTTGATTTCTTCTATTTGATTGAGGTTAAGGAGAATAAAATAATATATATATATTTTTTAAAATACATTT</t>
  </si>
  <si>
    <t>GTTTTAGATGATTAATTTTTCTATAAAAAAATTAACACATAATTTATCGTGGTAAAAATTAGAGGCCCCTAAGGCATATG</t>
  </si>
  <si>
    <t>CCTAATTTTTATAAGCATTGAGCCGGCACTG</t>
  </si>
  <si>
    <t>&gt;CP046693.1:48964053-48964582_S._tuberosum_cult._MSH/14-112_chr_9</t>
  </si>
  <si>
    <t>CAGRGGCGGCTCAACGTACTTGGAGGCCTAAAGCGAAATTTCAATTAAAGGTAAAATCTTTTAGTTGAGGCAATTATTAT</t>
  </si>
  <si>
    <t>KAAATAAGTYAATCTAAACAGRCTTGTAATTCACTTTATCCAAAACATGATTTTTACTATTGATTCATATTTTTRRTAGA</t>
  </si>
  <si>
    <t>GCTCTAACTTACATATAGTATAAAAAGGGTCTAGAAAATTAYAACGCGAGAGTTAKTGAAGAGAATGTAAGAAGACAAAA</t>
  </si>
  <si>
    <t>TTGCTTTAGATAATTAATTTTTTCTATAAAAACAATTAACACATAATTTATCGTGGTAAAAATTAGAGGCCCCCTAAAAT</t>
  </si>
  <si>
    <t>&gt;CP046693.1:47943347-47943886_S._tuberosum_cult._MSH/14-112_chr_9</t>
  </si>
  <si>
    <t>&gt;CP055244.1:9232477-9233007_S._tuberosum_cult._Solyntus_chr_11</t>
  </si>
  <si>
    <t>GGGCGGCTCAATGTACCTGGAGGCCTAAAGCGAAATTTCAATTAAAGGCCTAAATTTTTTTAGTTGAGGCAATTATTATA</t>
  </si>
  <si>
    <t>TAAATTGTTAACATTATTCTATAAGTAATAAGTTGACAAAACTGCTTATAAACTTTTTTTTTGTTTAAAAACACATGAAA</t>
  </si>
  <si>
    <t>TAAGTCAATCTGAACAGGCTTGTAATTCACTTTATCCAAAACATGATTTTTACTATTGATTCATATTTTTGATAGAGCTC</t>
  </si>
  <si>
    <t>TAACTTACATATAGTATAAAAAGGGTCTAGAAAATTACAACGCGAGAGTTAGTGAAGAGAATGTAAGAAAACAAAACAAC</t>
  </si>
  <si>
    <t>ATTTTTCTTGATTTCTTCTATTTGATTGAGATTAAGAAGAATAAAATAATATATATTTTTTAAAGAAAAATACATTTGTT</t>
  </si>
  <si>
    <t>TTAGATAATTAATTTTTTCTATAAAAACAATTAACACATAATTTATCGTGGTGAAAATTAAAGGCTCTCTAAAATTGGAG</t>
  </si>
  <si>
    <t>GCCTAAGGCATATGCCTAACTTTTATAAGCATTGAGCCGGCACTTAGGTTA</t>
  </si>
  <si>
    <t>&gt;CP046694.1:57071489-57072019_S._tuberosum_cult._MSH/14-112_chr_10</t>
  </si>
  <si>
    <t>CAGGGGTGGCTCAACGTACTTGGAGGCCTAAAGCGAAATTTCAATTAAAGGCCTAAAATTTTTTAGCTAGCAATTRTTAT</t>
  </si>
  <si>
    <t>ATAAATTGTTAACATTATTCTATAAGTAATAAGTTGACAAAACTGCTTATAAGCTTCTTCTTCTTTTTTTGATTTAAAAA</t>
  </si>
  <si>
    <t>CACATAAAATAAGTCAATCTAAACRGGCTTGTAAYTCACTTTATCCAAAACATGATATTTACTATTGATTCATATTTTTT</t>
  </si>
  <si>
    <t>ATAGAGCTCTAACTTACATATAGTATAAAAGGGRTCTAGAAAATTACAATGCGAGAGTTAGTGAAGAGAATGTAAGAAGA</t>
  </si>
  <si>
    <t>CCAAACATTTTTCTTGATTTCTTTTATTTATTGAGGTTAAGGAGAATAAAATAATATATATATTTTTTAAGAAAAATATA</t>
  </si>
  <si>
    <t>TTTATCKTAGATAATTATTTTTTTCTATAAAAAAATTAACACATAATTTATTGCGGTAAAAATTAGAGGCCCCCTAAAAT</t>
  </si>
  <si>
    <t>TGGGGGCCTAAGGCATATGCCTAATTTTTATAAGCATTGAGCCGGCACTGC</t>
  </si>
  <si>
    <t>&gt;CP046691.1:7396761-7397281_S._tuberosum_cult._MSH/14-112_chr_11</t>
  </si>
  <si>
    <t>GGCGGCTCAACGYACTTGGAGGYCTAAAGCGAAATTTCAATTAAAGGCCTAAAATCTTTTAGCTAGCAATTATTATATAA</t>
  </si>
  <si>
    <t>ATTGTTAACATTATTCTATAAGTAATAAGTTGAYAAAACTGCTTATAAGCTTCTTCTTTTTTGGTTTAAAAACACATAAA</t>
  </si>
  <si>
    <t>ATAAGTCAATCTAAACAGRCTTGTRATTCACTTTATCCAAAACATGATTTTTASTMTTGATTCATATTTTTGATAGAGCT</t>
  </si>
  <si>
    <t>CTAACTTACRTATAGYATAAAAGGGGTCTAGAAAATTACAATGCGAGAGTTAGTGAAGAGAATGTAARAAGACAAAACAA</t>
  </si>
  <si>
    <t>CATTTTTYTTRATTTCTTCTATTTGATTGAGGTTAAGGAGAATAAAATAATATATATWTTTTTAAGAAAAATACTTTCTT</t>
  </si>
  <si>
    <t>AGATAAWTAATTTTTTCTAYAAAAAAAATTAACACATAATTTATTGTGGTAAAATTAGAGGCCCCTAAAATTGGGGGCTA</t>
  </si>
  <si>
    <t>AGGCATATGCCTAATTTTTATAAGTATTGAGCCGCCACTGC</t>
  </si>
  <si>
    <t>&gt;CP055235.1:23871922-23872460_S._tuberosum_cult._Solyntus_chr_2</t>
  </si>
  <si>
    <t>CAGGGGCGGCTTAACAGATTTGAAGACCTAAAGCGAAATTTCAATTAGAGGCCTAAATTTTTTTAAATGAGGCAATTATT</t>
  </si>
  <si>
    <t>ATATGAATTGTTAACATTATTCTATAAGTGTTAAGTTGACAAAATTGCTTATAAACTTTTTTTTGGTTTAAAAACACATA</t>
  </si>
  <si>
    <t>AAATAAGTCAATCTAGAGAGGCTTGCAGTTTACTTTATTCAACACATTTTTACTATTGATTTAATATATTTTTGATAGAG</t>
  </si>
  <si>
    <t>TATTATTCTAACTTATCATAGAGTATAAAAGGGGTTTAAAAAATAATAATGTGACTGTTAGCGAAAAGAAGGTAAGAAGA</t>
  </si>
  <si>
    <t>CAAAACAAAGTTTTCTTGATTTCTTCTATTTGATTGAGGTTAAGGAGAATAAAATAATATGATTTTTTTTATAAAAGAGA</t>
  </si>
  <si>
    <t>TACATTTATCATAATTAATTTTATTTTTTTTATAAAAAATAAAATAATACATAATTTATTTTTGGTAAAAAATTGAGGCC</t>
  </si>
  <si>
    <t>CCCTGAAATTGGGGGCCTAAGGCATGTGCCTTATTTTTATAAACATTGAGCCGGCACTG</t>
  </si>
  <si>
    <t>&gt;CP046683.1:57071321-57071851_S._tuberosum_cult._P8_chr_10</t>
  </si>
  <si>
    <t>CAGGGGTGGCTCAACGTACTTGGAGGCCTAAAGCGAAATTTCAATTAAAGGCCTAAAATTTTTTAGCTAGCAATTGTTAT</t>
  </si>
  <si>
    <t>CACATAAAATAAGTCAATCTAAACAGGCTTGTAACTCACTTTATCCAAAACATGATATTTACTATTGATTCATATTTTTT</t>
  </si>
  <si>
    <t>ATAGAGCTCTAACTTACATATAGTATAAAAGGGGTCTAGAAAATTACAATGCGAGAGTTAGTGAAGAGAATGTAAGAAGA</t>
  </si>
  <si>
    <t>TTTATCGTAGATAATTATTTTTTTCTATAAAAAAATTRACAYATAATTTATTGCGGTAAAAATTAGAGGCCCCCTAAAAT</t>
  </si>
  <si>
    <t>&gt;CP046689.1:40335785-40336325_S._tuberosum_cult._P8_chr_7</t>
  </si>
  <si>
    <t>&gt;CP055239.1:54244882-54245420_S._tuberosum_cult._Solyntus_chr_6</t>
  </si>
  <si>
    <t>ATAACTTGTTAACATTATTCTATAAGTAATAAGTTGACAAAACAGCTTATAAGCTTCTTCTTTTTCTTTTTCTTTTTATT</t>
  </si>
  <si>
    <t>TTTTTTATAGAGCTCTATCTTACCTATAGTATAAAAGGAGTCTAGAAAATTACAGTGCGAGAGTTAGTGAAGAGAATGTA</t>
  </si>
  <si>
    <t>CCCTAAAATTGGGGGCCTAAGGCATATGCCTAATTTTTATAAGCATTGAGCCGGCACTG</t>
  </si>
  <si>
    <t>B663-5-010</t>
  </si>
  <si>
    <t>B663-5-012</t>
  </si>
  <si>
    <t>B663-5-014</t>
  </si>
  <si>
    <t>B663-5-016</t>
  </si>
  <si>
    <t>B663-5-018</t>
  </si>
  <si>
    <t>B663-5-019</t>
  </si>
  <si>
    <t>B663-5-025</t>
  </si>
  <si>
    <t>B663-5-029</t>
  </si>
  <si>
    <t>B663-5-040</t>
  </si>
  <si>
    <t>B663-5-043</t>
  </si>
  <si>
    <t>B663-5-045</t>
  </si>
  <si>
    <t>B663-5-046</t>
  </si>
  <si>
    <t>B663-5-048</t>
  </si>
  <si>
    <t>B663-5-049</t>
  </si>
  <si>
    <t>B663-5-054</t>
  </si>
  <si>
    <t>B663-5-055</t>
  </si>
  <si>
    <t>B663-5-056</t>
  </si>
  <si>
    <t>B663-5-058</t>
  </si>
  <si>
    <t>B663-5-066</t>
  </si>
  <si>
    <t>B663-5-070</t>
  </si>
  <si>
    <t>B663-5-073</t>
  </si>
  <si>
    <t>B663-5-074</t>
  </si>
  <si>
    <t>B663-5-077</t>
  </si>
  <si>
    <t>B663-5-079</t>
  </si>
  <si>
    <t>B663-5-081</t>
  </si>
  <si>
    <t>B663-5-082</t>
  </si>
  <si>
    <t>B663-5-089</t>
  </si>
  <si>
    <t>B663-5-091</t>
  </si>
  <si>
    <t>B663-5-092</t>
  </si>
  <si>
    <t>B663-5-093</t>
  </si>
  <si>
    <t>B663-5-095</t>
  </si>
  <si>
    <t>B663-5-100</t>
  </si>
  <si>
    <t>B663-5-102</t>
  </si>
  <si>
    <t>B663-5-106</t>
  </si>
  <si>
    <t>B663-5-109</t>
  </si>
  <si>
    <t>B663-5-110</t>
  </si>
  <si>
    <t>B663-5-111</t>
  </si>
  <si>
    <t>B663-5-116</t>
  </si>
  <si>
    <t>B663-5-118</t>
  </si>
  <si>
    <t>B663-5-119</t>
  </si>
  <si>
    <t>B663-5-121</t>
  </si>
  <si>
    <t>B663-5-123</t>
  </si>
  <si>
    <t>B663-5-124</t>
  </si>
  <si>
    <t>B663-5-125</t>
  </si>
  <si>
    <t>B663-5-126</t>
  </si>
  <si>
    <t>B663-5-129</t>
  </si>
  <si>
    <t>B663-5-130</t>
  </si>
  <si>
    <t>B663-5-134</t>
  </si>
  <si>
    <t>B663-5-135</t>
  </si>
  <si>
    <t>B663-5-136</t>
  </si>
  <si>
    <t>B663-5-137</t>
  </si>
  <si>
    <t>B663-5-138</t>
  </si>
  <si>
    <t>B663-5-139</t>
  </si>
  <si>
    <t>B663-5-142</t>
  </si>
  <si>
    <t>B663-5-144</t>
  </si>
  <si>
    <t>B663-5-145</t>
  </si>
  <si>
    <t>B663-5-147</t>
  </si>
  <si>
    <t>B663-5-148</t>
  </si>
  <si>
    <t>B663-5-149</t>
  </si>
  <si>
    <t>B663-5-152</t>
  </si>
  <si>
    <t>B663-5-153</t>
  </si>
  <si>
    <t>B663-5-155</t>
  </si>
  <si>
    <t>B663-5-158</t>
  </si>
  <si>
    <t>B663-5-159</t>
  </si>
  <si>
    <t>B663-5-150</t>
  </si>
  <si>
    <t>B663-5-161</t>
  </si>
  <si>
    <t>B663-5-162</t>
  </si>
  <si>
    <t>B663-5-163</t>
  </si>
  <si>
    <t>B663-5-164</t>
  </si>
  <si>
    <t>B663-5-165</t>
  </si>
  <si>
    <t>B663-5-166</t>
  </si>
  <si>
    <t>B663-5-167</t>
  </si>
  <si>
    <t>B663-5-168</t>
  </si>
  <si>
    <t>B663-5-169</t>
  </si>
  <si>
    <t>B663-5-171</t>
  </si>
  <si>
    <t>B663-5-172</t>
  </si>
  <si>
    <t>B663-5-173</t>
  </si>
  <si>
    <t>B663-5-174</t>
  </si>
  <si>
    <t>B663-5-175</t>
  </si>
  <si>
    <t>B665-5-003</t>
  </si>
  <si>
    <t>B665-5-007</t>
  </si>
  <si>
    <t>B665-5-008</t>
  </si>
  <si>
    <t>B665-5-010</t>
  </si>
  <si>
    <t>B665-5-011</t>
  </si>
  <si>
    <t>B665-5-012</t>
  </si>
  <si>
    <t>B665-5-013</t>
  </si>
  <si>
    <t>B665-5-014</t>
  </si>
  <si>
    <t>B665-5-015</t>
  </si>
  <si>
    <t>B665-5-016</t>
  </si>
  <si>
    <t>B665-5-018</t>
  </si>
  <si>
    <t>B665-5-019</t>
  </si>
  <si>
    <t>B665-5-022</t>
  </si>
  <si>
    <t>B665-5-025</t>
  </si>
  <si>
    <t>B665-5-026</t>
  </si>
  <si>
    <t>B665-5-028</t>
  </si>
  <si>
    <t>B665-5-029</t>
  </si>
  <si>
    <t>B665-5-030</t>
  </si>
  <si>
    <t>B665-5-032</t>
  </si>
  <si>
    <t>B665-5-038</t>
  </si>
  <si>
    <t>B665-5-047</t>
  </si>
  <si>
    <t>B665-5-048</t>
  </si>
  <si>
    <t>B665-5-049</t>
  </si>
  <si>
    <t>B354-5-009</t>
  </si>
  <si>
    <t>B354-5-010</t>
  </si>
  <si>
    <t>B354-5-011</t>
  </si>
  <si>
    <t>B354-5-012</t>
  </si>
  <si>
    <t>B354-5-019</t>
  </si>
  <si>
    <t>B354-5-022</t>
  </si>
  <si>
    <t>B354-5-023</t>
  </si>
  <si>
    <t>B354-5-025</t>
  </si>
  <si>
    <t>B354-5-027</t>
  </si>
  <si>
    <t>B354-5-041</t>
  </si>
  <si>
    <t>B354-5-042</t>
  </si>
  <si>
    <t>B354-5-043</t>
  </si>
  <si>
    <t>Supplementary Figure 1a:</t>
  </si>
  <si>
    <t>name = 18SC0011</t>
  </si>
  <si>
    <t>nloc = 10</t>
  </si>
  <si>
    <t>nind = 161</t>
  </si>
  <si>
    <t>SOT12-58962004       {0} ; 6, 0.000 cM</t>
  </si>
  <si>
    <t xml:space="preserve"> bbaba baabb bbaaa abbba babab babaa aabbb abbbb babba bbabb</t>
  </si>
  <si>
    <t xml:space="preserve"> ababa bbbaa bbabb bbbba abbbb abbba bbabb abbba aabba abbaa</t>
  </si>
  <si>
    <t xml:space="preserve"> aabbb bbbaa abbab baabb abaab abaab abbab baabb abbba baabb</t>
  </si>
  <si>
    <t xml:space="preserve"> babba babba b</t>
  </si>
  <si>
    <t>SOT12-58583551       {0} ; 4, 0.625 cM</t>
  </si>
  <si>
    <t xml:space="preserve"> aabbb bbbaa abbab baabb abaab abaab abbab bbabb abbba baabb</t>
  </si>
  <si>
    <t>SOT12-59225998       {0} ; 14, 1.250 cM</t>
  </si>
  <si>
    <t xml:space="preserve"> ababa bbbaa bb-bb bbbba abbbb abbba bbabb abbba aabba abbaa</t>
  </si>
  <si>
    <t xml:space="preserve"> aabbb bbbaa abbab baabb abaab abaab abbab bbabb abbba aaabb</t>
  </si>
  <si>
    <t>SOT12-59130723       {0} ; 9, 1.250 cM</t>
  </si>
  <si>
    <t xml:space="preserve"> bbaba baabb bbaaa abbba babab baba- aabbb abbbb babba bbabb</t>
  </si>
  <si>
    <t>SOT12-59045637       {0} ; 8, 1.250 cM</t>
  </si>
  <si>
    <t>SOT12-59155069       {0} ; 10, 1.250 cM</t>
  </si>
  <si>
    <t xml:space="preserve"> bbaba baabb bbaaa abbba -abab babaa aabbb abbbb babba bbabb</t>
  </si>
  <si>
    <t>SOT12-57348932       {0} ; 3, 6.484 cM</t>
  </si>
  <si>
    <t xml:space="preserve"> bbaba baabb bbaaa abbba babab bbbaa aabbb abbbb babba bbabb</t>
  </si>
  <si>
    <t xml:space="preserve"> bbbba bbbaa bbabb bbbba abbbb abbba bbbbb abbba babbb abaaa</t>
  </si>
  <si>
    <t>SOT12-50632815       {0} ; 2, 21.598 cM</t>
  </si>
  <si>
    <t xml:space="preserve"> bbbbb baabb bbaaa bbbba bbbab bbbaa aabbb ababb bbbba bbabb</t>
  </si>
  <si>
    <t xml:space="preserve"> bbbbb bbbba bbabb bbbaa abbbb abbba bbbbb abbbb bbbbb ababb</t>
  </si>
  <si>
    <t xml:space="preserve"> aabbb babba abbbb baabb abaab bbabb abbbb bbabb bbbba baabb</t>
  </si>
  <si>
    <t xml:space="preserve"> babba babbb b</t>
  </si>
  <si>
    <t>SOT12-61145775       {0} ; 15, 23.509 cM</t>
  </si>
  <si>
    <t xml:space="preserve"> bbbbb baabb bbaaa b-bba bbba- bbbaa babbb ababb bbbba bbabb</t>
  </si>
  <si>
    <t xml:space="preserve"> bbbbb bbbba bbaba bbbaa abbbb abbba bbbbb abbab bbbbb ababb</t>
  </si>
  <si>
    <t xml:space="preserve"> babba ba-bb b</t>
  </si>
  <si>
    <t>SOT12-02478572       {0} ; 1, 48.865 cM</t>
  </si>
  <si>
    <t xml:space="preserve"> abbba baabb babaa bbbba abbbb bbbba baaba ababb abbba bbabb</t>
  </si>
  <si>
    <t xml:space="preserve"> bbbbb bbbbb bbbab abbba abbbb abbbb babbb abbab bbbbb ababb</t>
  </si>
  <si>
    <t xml:space="preserve"> aabbb babba abbbb baaba abbaa baabb abbbb bbbbb bbbaa bbaba</t>
  </si>
  <si>
    <t xml:space="preserve"> aaaab bbbbb a</t>
  </si>
  <si>
    <t>ntrt=2</t>
  </si>
  <si>
    <t>nind=161</t>
  </si>
  <si>
    <t>miss=*</t>
  </si>
  <si>
    <t>individuals</t>
  </si>
  <si>
    <t>11-100</t>
  </si>
  <si>
    <t>11-101</t>
  </si>
  <si>
    <t>11-102</t>
  </si>
  <si>
    <t>11-103</t>
  </si>
  <si>
    <t>11-104</t>
  </si>
  <si>
    <t>11-105</t>
  </si>
  <si>
    <t>11-106</t>
  </si>
  <si>
    <t>11-107</t>
  </si>
  <si>
    <t>11-108</t>
  </si>
  <si>
    <t>11-109</t>
  </si>
  <si>
    <t>11-110</t>
  </si>
  <si>
    <t>11-111</t>
  </si>
  <si>
    <t>11-112</t>
  </si>
  <si>
    <t>11-113</t>
  </si>
  <si>
    <t>11-114</t>
  </si>
  <si>
    <t>11-115</t>
  </si>
  <si>
    <t>11-116</t>
  </si>
  <si>
    <t>11-117</t>
  </si>
  <si>
    <t>11-118</t>
  </si>
  <si>
    <t>11-119</t>
  </si>
  <si>
    <t>11-120</t>
  </si>
  <si>
    <t>11-121</t>
  </si>
  <si>
    <t>11-122</t>
  </si>
  <si>
    <t>11-123</t>
  </si>
  <si>
    <t>11-124</t>
  </si>
  <si>
    <t>11-125</t>
  </si>
  <si>
    <t>11-126</t>
  </si>
  <si>
    <t>11-127</t>
  </si>
  <si>
    <t>11-128</t>
  </si>
  <si>
    <t>11-129</t>
  </si>
  <si>
    <t>11-130</t>
  </si>
  <si>
    <t>11-131</t>
  </si>
  <si>
    <t>11-132</t>
  </si>
  <si>
    <t>11-133</t>
  </si>
  <si>
    <t>11-134</t>
  </si>
  <si>
    <t>11-135</t>
  </si>
  <si>
    <t>11-136</t>
  </si>
  <si>
    <t>11-137</t>
  </si>
  <si>
    <t>11-138</t>
  </si>
  <si>
    <t>11-139</t>
  </si>
  <si>
    <t>11-140</t>
  </si>
  <si>
    <t>11-141</t>
  </si>
  <si>
    <t>11-142</t>
  </si>
  <si>
    <t>11-143</t>
  </si>
  <si>
    <t>11-144</t>
  </si>
  <si>
    <t>11-145</t>
  </si>
  <si>
    <t>11-146</t>
  </si>
  <si>
    <t>11-147</t>
  </si>
  <si>
    <t>11-148</t>
  </si>
  <si>
    <t>11-149</t>
  </si>
  <si>
    <t>11-150</t>
  </si>
  <si>
    <t>11-Ex1</t>
  </si>
  <si>
    <t>11-Ex2</t>
  </si>
  <si>
    <t>11-Ex3</t>
  </si>
  <si>
    <t>11-Ex4</t>
  </si>
  <si>
    <t>11-Ex5</t>
  </si>
  <si>
    <t>11-Ex6</t>
  </si>
  <si>
    <t>11-Ex7</t>
  </si>
  <si>
    <t>11-Ex8</t>
  </si>
  <si>
    <t>11-Ex9</t>
  </si>
  <si>
    <t xml:space="preserve">	</t>
  </si>
  <si>
    <t xml:space="preserve">11-01	</t>
  </si>
  <si>
    <t xml:space="preserve">11-02	</t>
  </si>
  <si>
    <t xml:space="preserve">11-03	</t>
  </si>
  <si>
    <t xml:space="preserve">11-04	</t>
  </si>
  <si>
    <t xml:space="preserve">11-05	</t>
  </si>
  <si>
    <t xml:space="preserve">11-06	</t>
  </si>
  <si>
    <t xml:space="preserve">11-07	</t>
  </si>
  <si>
    <t xml:space="preserve">11-08	</t>
  </si>
  <si>
    <t xml:space="preserve">11-09	</t>
  </si>
  <si>
    <t xml:space="preserve">11-10	</t>
  </si>
  <si>
    <t xml:space="preserve">11-11	</t>
  </si>
  <si>
    <t xml:space="preserve">11-12	</t>
  </si>
  <si>
    <t xml:space="preserve">11-13	</t>
  </si>
  <si>
    <t xml:space="preserve">11-14	</t>
  </si>
  <si>
    <t xml:space="preserve">11-15	</t>
  </si>
  <si>
    <t xml:space="preserve">11-16	</t>
  </si>
  <si>
    <t xml:space="preserve">11-17	</t>
  </si>
  <si>
    <t xml:space="preserve">11-18	</t>
  </si>
  <si>
    <t xml:space="preserve">11-19	</t>
  </si>
  <si>
    <t xml:space="preserve">11-20	</t>
  </si>
  <si>
    <t xml:space="preserve">11-21	</t>
  </si>
  <si>
    <t xml:space="preserve">11-22	</t>
  </si>
  <si>
    <t xml:space="preserve">11-23	</t>
  </si>
  <si>
    <t xml:space="preserve">11-24	</t>
  </si>
  <si>
    <t xml:space="preserve">11-25	</t>
  </si>
  <si>
    <t xml:space="preserve">11-26	</t>
  </si>
  <si>
    <t xml:space="preserve">11-27	</t>
  </si>
  <si>
    <t xml:space="preserve">11-28	</t>
  </si>
  <si>
    <t xml:space="preserve">11-29	</t>
  </si>
  <si>
    <t xml:space="preserve">11-30	</t>
  </si>
  <si>
    <t xml:space="preserve">11-31	</t>
  </si>
  <si>
    <t xml:space="preserve">11-32	</t>
  </si>
  <si>
    <t xml:space="preserve">11-33	</t>
  </si>
  <si>
    <t xml:space="preserve">11-34	</t>
  </si>
  <si>
    <t xml:space="preserve">11-35	</t>
  </si>
  <si>
    <t xml:space="preserve">11-36	</t>
  </si>
  <si>
    <t xml:space="preserve">11-37	</t>
  </si>
  <si>
    <t xml:space="preserve">11-38	</t>
  </si>
  <si>
    <t xml:space="preserve">11-39	</t>
  </si>
  <si>
    <t xml:space="preserve">11-40	</t>
  </si>
  <si>
    <t xml:space="preserve">11-41	</t>
  </si>
  <si>
    <t xml:space="preserve">11-42	</t>
  </si>
  <si>
    <t xml:space="preserve">11-43	</t>
  </si>
  <si>
    <t xml:space="preserve">11-44	</t>
  </si>
  <si>
    <t xml:space="preserve">11-45	</t>
  </si>
  <si>
    <t xml:space="preserve">11-46	</t>
  </si>
  <si>
    <t xml:space="preserve">11-47	</t>
  </si>
  <si>
    <t xml:space="preserve">11-48	</t>
  </si>
  <si>
    <t xml:space="preserve">11-49	</t>
  </si>
  <si>
    <t xml:space="preserve">11-50	</t>
  </si>
  <si>
    <t xml:space="preserve">11-51	</t>
  </si>
  <si>
    <t xml:space="preserve">11-52	</t>
  </si>
  <si>
    <t xml:space="preserve">11-53	</t>
  </si>
  <si>
    <t xml:space="preserve">11-54	</t>
  </si>
  <si>
    <t xml:space="preserve">11-55	</t>
  </si>
  <si>
    <t xml:space="preserve">11-56	</t>
  </si>
  <si>
    <t xml:space="preserve">11-57	</t>
  </si>
  <si>
    <t xml:space="preserve">11-58	</t>
  </si>
  <si>
    <t xml:space="preserve">11-59	</t>
  </si>
  <si>
    <t xml:space="preserve">11-60	</t>
  </si>
  <si>
    <t xml:space="preserve">11-61	</t>
  </si>
  <si>
    <t xml:space="preserve">11-62	</t>
  </si>
  <si>
    <t xml:space="preserve">11-63	</t>
  </si>
  <si>
    <t xml:space="preserve">11-64	</t>
  </si>
  <si>
    <t xml:space="preserve">11-65	</t>
  </si>
  <si>
    <t xml:space="preserve">11-66	</t>
  </si>
  <si>
    <t xml:space="preserve">11-67	</t>
  </si>
  <si>
    <t xml:space="preserve">11-68	</t>
  </si>
  <si>
    <t xml:space="preserve">11-69	</t>
  </si>
  <si>
    <t xml:space="preserve">11-70	</t>
  </si>
  <si>
    <t xml:space="preserve">11-71	</t>
  </si>
  <si>
    <t xml:space="preserve">11-72	</t>
  </si>
  <si>
    <t xml:space="preserve">11-73	</t>
  </si>
  <si>
    <t xml:space="preserve">11-74	</t>
  </si>
  <si>
    <t xml:space="preserve">11-75	</t>
  </si>
  <si>
    <t xml:space="preserve">11-76	</t>
  </si>
  <si>
    <t xml:space="preserve">11-77	</t>
  </si>
  <si>
    <t xml:space="preserve">11-78	</t>
  </si>
  <si>
    <t xml:space="preserve">11-79	</t>
  </si>
  <si>
    <t xml:space="preserve">11-80	</t>
  </si>
  <si>
    <t xml:space="preserve">11-81	</t>
  </si>
  <si>
    <t xml:space="preserve">11-82	</t>
  </si>
  <si>
    <t xml:space="preserve">11-83	</t>
  </si>
  <si>
    <t xml:space="preserve">11-84	</t>
  </si>
  <si>
    <t xml:space="preserve">11-85	</t>
  </si>
  <si>
    <t xml:space="preserve">11-86	</t>
  </si>
  <si>
    <t xml:space="preserve">11-87	</t>
  </si>
  <si>
    <t xml:space="preserve">11-88	</t>
  </si>
  <si>
    <t xml:space="preserve">11-89	</t>
  </si>
  <si>
    <t xml:space="preserve">11-90	</t>
  </si>
  <si>
    <t xml:space="preserve">11-91	</t>
  </si>
  <si>
    <t xml:space="preserve">11-92	</t>
  </si>
  <si>
    <t xml:space="preserve">11-93	</t>
  </si>
  <si>
    <t xml:space="preserve">11-94	</t>
  </si>
  <si>
    <t xml:space="preserve">11-95	</t>
  </si>
  <si>
    <t xml:space="preserve">11-96	</t>
  </si>
  <si>
    <t xml:space="preserve">11-97	</t>
  </si>
  <si>
    <t xml:space="preserve">11-98	</t>
  </si>
  <si>
    <t xml:space="preserve">11-99	</t>
  </si>
  <si>
    <t xml:space="preserve">	0</t>
  </si>
  <si>
    <t xml:space="preserve">	1</t>
  </si>
  <si>
    <t xml:space="preserve">	*</t>
  </si>
  <si>
    <t>self-compatibility</t>
  </si>
  <si>
    <t>SOT12-02478572</t>
  </si>
  <si>
    <t>SOT12-50632815</t>
  </si>
  <si>
    <t>SOT12-61145775</t>
  </si>
  <si>
    <t>SOT12-57348932</t>
  </si>
  <si>
    <t>SOT12-58583551</t>
  </si>
  <si>
    <t>SOT12-58822517</t>
  </si>
  <si>
    <t>SOT12-58962004</t>
  </si>
  <si>
    <t>SOT12-58996998</t>
  </si>
  <si>
    <t>SOT12-59045637</t>
  </si>
  <si>
    <t>SOT12-59130723</t>
  </si>
  <si>
    <t>SOT12-59173975</t>
  </si>
  <si>
    <t>SOT12-59225998</t>
  </si>
  <si>
    <t>SOT12-59155069</t>
  </si>
  <si>
    <t>cM</t>
  </si>
  <si>
    <t>Supplementary Figure 1b:</t>
  </si>
  <si>
    <t>Supplementary Figure 1 created with Mapchart 2.3 using the phenotypic and genotypic data from the sheets '18SC11' and '18SC12' in supplementary data 1. The phenotypic data was converted to 0 and 1 for SI and SC respectively. The genotypic data was converted to axb DH format.</t>
  </si>
  <si>
    <t>name = 18SC0012</t>
  </si>
  <si>
    <t>nloc = 11</t>
  </si>
  <si>
    <t>nind = 250</t>
  </si>
  <si>
    <t>SOT12-59155069       {0} ; 10</t>
  </si>
  <si>
    <t xml:space="preserve"> bab-b baabb aabaa bbbaa bbaab bbbba babab baaab abaaa aaabb</t>
  </si>
  <si>
    <t xml:space="preserve"> aaaba babbb aaaaa babba bbaba aaaab babba bbbbb babab abbba</t>
  </si>
  <si>
    <t xml:space="preserve"> bbaba bbabb abaaa bbbba babbb abaaa baabb aabbb abbbb babba</t>
  </si>
  <si>
    <t xml:space="preserve"> bbaba baaba aaabb babba abbba baaba aabab bbaab bbabb baabb</t>
  </si>
  <si>
    <t xml:space="preserve"> bbaaa aaaba babba babaa aabab babab aabab bbbba baa-a abaaa</t>
  </si>
  <si>
    <t>SOT12-59130723       {0} ; 9</t>
  </si>
  <si>
    <t xml:space="preserve"> bbaba baaba aaabb babba abbba baaba aab-b bbaab bbabb baabb</t>
  </si>
  <si>
    <t>SOT12-58996998       {0} ; 7</t>
  </si>
  <si>
    <t xml:space="preserve"> babab baabb aabaa bbbaa bbaab bbbba babaa baaab abaaa aaabb</t>
  </si>
  <si>
    <t xml:space="preserve"> bbaba bbabb abaaa babba babbb abaaa baabb aabbb abbbb babba</t>
  </si>
  <si>
    <t xml:space="preserve"> bbaaa aaaba babba babaa aabab bbbab aabab bbbba baa-a abaaa</t>
  </si>
  <si>
    <t>SOT12-59045637       {0} ; 8</t>
  </si>
  <si>
    <t xml:space="preserve"> bbaba baaba aaabb babba abbba baab- aabab bbaab bbabb baabb</t>
  </si>
  <si>
    <t>SOT12-58962004       {0} ; 6</t>
  </si>
  <si>
    <t xml:space="preserve"> babab baabb abbaa bbaaa baaab bbbba babaa baaab abaaa aaabb</t>
  </si>
  <si>
    <t>SOT12-58822517       {0} ; 5</t>
  </si>
  <si>
    <t xml:space="preserve"> babab baabb abb-a bbbab bbaab bbbba babaa baaab abaaa aaabb</t>
  </si>
  <si>
    <t xml:space="preserve"> aaaba babbb aaaaa babba bbaba aaaab babba bbbbb aabab abbba</t>
  </si>
  <si>
    <t xml:space="preserve"> -baba bbabb abaaa babba babbb abaaa baabb aabbb abbbb babba</t>
  </si>
  <si>
    <t xml:space="preserve"> bbaaa a-aba babba babaa aabab bbbab aabab bbbba baa-a abaaa</t>
  </si>
  <si>
    <t>SOT12-58583551       {0} ; 4</t>
  </si>
  <si>
    <t xml:space="preserve"> babab baabb abbaa bbbab bbaab bbbba babaa baaab abaaa aaabb</t>
  </si>
  <si>
    <t xml:space="preserve"> aaaba aabbb aaaaa babba bbaba aaaab babba bbbbb babab abbba</t>
  </si>
  <si>
    <t xml:space="preserve"> bbaba bbabb abaaa babba babbb abaaa baabb -abbb abbbb babba</t>
  </si>
  <si>
    <t>SOT12-57348932       {0} ; 3</t>
  </si>
  <si>
    <t xml:space="preserve"> babab baabb bbbaa bbbab bbaab abbba babaa baaab abaaa aaabb</t>
  </si>
  <si>
    <t xml:space="preserve"> aaaba aabbb aaaaa babba bbaba aaaab babba babbb babab bbbba</t>
  </si>
  <si>
    <t xml:space="preserve"> bbaba bbabb abaaa babbb babbb abaaa baabb aabbb abbbb babbb</t>
  </si>
  <si>
    <t xml:space="preserve"> bbaba aaaaa aaabb babba abbba baaba aabab bbaab bbaab baabb</t>
  </si>
  <si>
    <t xml:space="preserve"> bbaaa aaaba babba babaa abbab bbbab aabab bbbba baa-a abaaa</t>
  </si>
  <si>
    <t>SOT12-61145775       {0} ; 15</t>
  </si>
  <si>
    <t xml:space="preserve"> babab baabb bbbba abbab bbaab abbba bbbaa baaab bbaab baabb</t>
  </si>
  <si>
    <t xml:space="preserve"> ababa aabbb aaaaa baaaa bbaba bbbbb baaba aabab bbbab -bbbb</t>
  </si>
  <si>
    <t xml:space="preserve"> baaba bbabb abbaa babaa babbb ababa bbabb aaabb abbbb bbaab</t>
  </si>
  <si>
    <t xml:space="preserve"> bbaba aaaaa aaaba babbb abbba b-aaa aab-b bbaab bbaab baabb</t>
  </si>
  <si>
    <t xml:space="preserve"> bbbab aaaba bb-bb babab abbab babaa abaab bbbba -aa-a aaaaa</t>
  </si>
  <si>
    <t>SOT12-50632815       {0} ; 2</t>
  </si>
  <si>
    <t xml:space="preserve"> -abbb baabb bb-bb abba- bbaab abbba bbbaa baaab bbabb -aabb</t>
  </si>
  <si>
    <t xml:space="preserve"> ababa aabbb aaaaa babaa bbaba bbbbb baaba aabbb bbbab bb-bb</t>
  </si>
  <si>
    <t xml:space="preserve"> -aaba bbabb abbaa babab bab-b ababa baabb -aabb abbbb bbaab</t>
  </si>
  <si>
    <t xml:space="preserve"> bbaba aaaaa aaaba babbb abbba bbaaa aabbb bbaab bbaab bbbbb</t>
  </si>
  <si>
    <t xml:space="preserve"> bbbab aaaba bbbbb ba-ab abbab bbbaa baaab bbbbb baa-a aaaaa</t>
  </si>
  <si>
    <t>SOT12-02478572       {0} ; 1</t>
  </si>
  <si>
    <t xml:space="preserve"> -abbb baaab babbb abaa- bbbab bbaaa bbbaa baaab baabb -aaab</t>
  </si>
  <si>
    <t xml:space="preserve"> ababb aabab aaaab ab-aa bbbbb bbbbb baaab abbbb bbbab bbbab</t>
  </si>
  <si>
    <t xml:space="preserve"> bbaba baaab baaba abbab bbbbb abbba bbbbb -abbb aabbb bbaab</t>
  </si>
  <si>
    <t xml:space="preserve"> bbaba aaaab aaaaa babbb abbbb bbaaa baabb bbaaa bbbab b-bbb</t>
  </si>
  <si>
    <t xml:space="preserve"> bbbaa aaaab bbbab ba-ab -baba abbaa bbbaa bbabb baa-a baaaa</t>
  </si>
  <si>
    <t>12-100</t>
  </si>
  <si>
    <t>12-101</t>
  </si>
  <si>
    <t>12-102</t>
  </si>
  <si>
    <t>12-103</t>
  </si>
  <si>
    <t>12-104</t>
  </si>
  <si>
    <t>12-105</t>
  </si>
  <si>
    <t>12-106</t>
  </si>
  <si>
    <t>12-107</t>
  </si>
  <si>
    <t>12-108</t>
  </si>
  <si>
    <t>12-109</t>
  </si>
  <si>
    <t>12-110</t>
  </si>
  <si>
    <t>12-111</t>
  </si>
  <si>
    <t>12-112</t>
  </si>
  <si>
    <t>12-113</t>
  </si>
  <si>
    <t>12-114</t>
  </si>
  <si>
    <t>12-115</t>
  </si>
  <si>
    <t>12-116</t>
  </si>
  <si>
    <t>12-117</t>
  </si>
  <si>
    <t>12-118</t>
  </si>
  <si>
    <t>12-119</t>
  </si>
  <si>
    <t>12-120</t>
  </si>
  <si>
    <t>12-121</t>
  </si>
  <si>
    <t>12-122</t>
  </si>
  <si>
    <t>12-123</t>
  </si>
  <si>
    <t>12-124</t>
  </si>
  <si>
    <t>12-125</t>
  </si>
  <si>
    <t>12-126</t>
  </si>
  <si>
    <t>12-127</t>
  </si>
  <si>
    <t>12-128</t>
  </si>
  <si>
    <t>12-129</t>
  </si>
  <si>
    <t>12-130</t>
  </si>
  <si>
    <t>12-131</t>
  </si>
  <si>
    <t>12-132</t>
  </si>
  <si>
    <t>12-133</t>
  </si>
  <si>
    <t>12-134</t>
  </si>
  <si>
    <t>12-135</t>
  </si>
  <si>
    <t>12-136</t>
  </si>
  <si>
    <t>12-137</t>
  </si>
  <si>
    <t>12-138</t>
  </si>
  <si>
    <t>12-139</t>
  </si>
  <si>
    <t>12-140</t>
  </si>
  <si>
    <t>12-141</t>
  </si>
  <si>
    <t>12-142</t>
  </si>
  <si>
    <t>12-143</t>
  </si>
  <si>
    <t>12-144</t>
  </si>
  <si>
    <t>12-145</t>
  </si>
  <si>
    <t>12-146</t>
  </si>
  <si>
    <t>12-147</t>
  </si>
  <si>
    <t>12-148</t>
  </si>
  <si>
    <t>12-149</t>
  </si>
  <si>
    <t>12-150</t>
  </si>
  <si>
    <t>12-151</t>
  </si>
  <si>
    <t>12-152</t>
  </si>
  <si>
    <t>12-153</t>
  </si>
  <si>
    <t>12-154</t>
  </si>
  <si>
    <t>12-155</t>
  </si>
  <si>
    <t>12-156</t>
  </si>
  <si>
    <t>12-157</t>
  </si>
  <si>
    <t>12-158</t>
  </si>
  <si>
    <t>12-159</t>
  </si>
  <si>
    <t>12-160</t>
  </si>
  <si>
    <t>12-161</t>
  </si>
  <si>
    <t>12-162</t>
  </si>
  <si>
    <t>12-163</t>
  </si>
  <si>
    <t>12-164</t>
  </si>
  <si>
    <t>12-165</t>
  </si>
  <si>
    <t>12-166</t>
  </si>
  <si>
    <t>12-167</t>
  </si>
  <si>
    <t>12-168</t>
  </si>
  <si>
    <t>12-169</t>
  </si>
  <si>
    <t>12-170</t>
  </si>
  <si>
    <t>12-171</t>
  </si>
  <si>
    <t>12-172</t>
  </si>
  <si>
    <t>12-173</t>
  </si>
  <si>
    <t>12-174</t>
  </si>
  <si>
    <t>12-175</t>
  </si>
  <si>
    <t>12-176</t>
  </si>
  <si>
    <t>12-177</t>
  </si>
  <si>
    <t>12-178</t>
  </si>
  <si>
    <t>12-179</t>
  </si>
  <si>
    <t>12-180</t>
  </si>
  <si>
    <t>12-181</t>
  </si>
  <si>
    <t>12-182</t>
  </si>
  <si>
    <t>12-183</t>
  </si>
  <si>
    <t>12-184</t>
  </si>
  <si>
    <t>12-185</t>
  </si>
  <si>
    <t>12-186</t>
  </si>
  <si>
    <t>12-187</t>
  </si>
  <si>
    <t>12-188</t>
  </si>
  <si>
    <t>12-189</t>
  </si>
  <si>
    <t>12-190</t>
  </si>
  <si>
    <t>12-191</t>
  </si>
  <si>
    <t>12-192</t>
  </si>
  <si>
    <t>12-193</t>
  </si>
  <si>
    <t>12-194</t>
  </si>
  <si>
    <t>12-195</t>
  </si>
  <si>
    <t>12-196</t>
  </si>
  <si>
    <t>12-197</t>
  </si>
  <si>
    <t>12-198</t>
  </si>
  <si>
    <t>12-199</t>
  </si>
  <si>
    <t>12-200</t>
  </si>
  <si>
    <t>12-201</t>
  </si>
  <si>
    <t>12-202</t>
  </si>
  <si>
    <t>12-203</t>
  </si>
  <si>
    <t>12-204</t>
  </si>
  <si>
    <t>12-205</t>
  </si>
  <si>
    <t>12-206</t>
  </si>
  <si>
    <t>12-207</t>
  </si>
  <si>
    <t>12-208</t>
  </si>
  <si>
    <t>12-209</t>
  </si>
  <si>
    <t>12-210</t>
  </si>
  <si>
    <t>12-211</t>
  </si>
  <si>
    <t>12-212</t>
  </si>
  <si>
    <t>12-213</t>
  </si>
  <si>
    <t>12-214</t>
  </si>
  <si>
    <t>12-215</t>
  </si>
  <si>
    <t>12-216</t>
  </si>
  <si>
    <t>12-217</t>
  </si>
  <si>
    <t>12-218</t>
  </si>
  <si>
    <t>12-219</t>
  </si>
  <si>
    <t>12-220</t>
  </si>
  <si>
    <t>12-221</t>
  </si>
  <si>
    <t>12-222</t>
  </si>
  <si>
    <t>12-223</t>
  </si>
  <si>
    <t>12-224</t>
  </si>
  <si>
    <t>12-225</t>
  </si>
  <si>
    <t>12-226</t>
  </si>
  <si>
    <t>12-227</t>
  </si>
  <si>
    <t>12-228</t>
  </si>
  <si>
    <t>12-229</t>
  </si>
  <si>
    <t>12-230</t>
  </si>
  <si>
    <t>12-231</t>
  </si>
  <si>
    <t>12-232</t>
  </si>
  <si>
    <t>12-233</t>
  </si>
  <si>
    <t>12-234</t>
  </si>
  <si>
    <t>12-235</t>
  </si>
  <si>
    <t>12-236</t>
  </si>
  <si>
    <t>12-237</t>
  </si>
  <si>
    <t>12-238</t>
  </si>
  <si>
    <t>12-239</t>
  </si>
  <si>
    <t>12-240</t>
  </si>
  <si>
    <t>12-241</t>
  </si>
  <si>
    <t>12-242</t>
  </si>
  <si>
    <t>12-243</t>
  </si>
  <si>
    <t>12-244</t>
  </si>
  <si>
    <t>12-245</t>
  </si>
  <si>
    <t>12-246</t>
  </si>
  <si>
    <t>12-247</t>
  </si>
  <si>
    <t>12-248</t>
  </si>
  <si>
    <t>12-249</t>
  </si>
  <si>
    <t>12-250</t>
  </si>
  <si>
    <t>12-01</t>
  </si>
  <si>
    <t>12-02</t>
  </si>
  <si>
    <t>12-03</t>
  </si>
  <si>
    <t>12-04</t>
  </si>
  <si>
    <t>12-05</t>
  </si>
  <si>
    <t>12-06</t>
  </si>
  <si>
    <t>12-07</t>
  </si>
  <si>
    <t>12-08</t>
  </si>
  <si>
    <t>12-09</t>
  </si>
  <si>
    <t>12-10</t>
  </si>
  <si>
    <t>12-11</t>
  </si>
  <si>
    <t>12-12</t>
  </si>
  <si>
    <t>12-13</t>
  </si>
  <si>
    <t>12-14</t>
  </si>
  <si>
    <t>12-15</t>
  </si>
  <si>
    <t>12-16</t>
  </si>
  <si>
    <t>12-17</t>
  </si>
  <si>
    <t>12-18</t>
  </si>
  <si>
    <t>12-19</t>
  </si>
  <si>
    <t>12-20</t>
  </si>
  <si>
    <t>12-21</t>
  </si>
  <si>
    <t>12-22</t>
  </si>
  <si>
    <t>12-23</t>
  </si>
  <si>
    <t>12-24</t>
  </si>
  <si>
    <t>12-25</t>
  </si>
  <si>
    <t>12-26</t>
  </si>
  <si>
    <t>12-27</t>
  </si>
  <si>
    <t>12-28</t>
  </si>
  <si>
    <t>12-29</t>
  </si>
  <si>
    <t>12-30</t>
  </si>
  <si>
    <t>12-31</t>
  </si>
  <si>
    <t>12-32</t>
  </si>
  <si>
    <t>12-33</t>
  </si>
  <si>
    <t>12-34</t>
  </si>
  <si>
    <t>12-35</t>
  </si>
  <si>
    <t>12-36</t>
  </si>
  <si>
    <t>12-37</t>
  </si>
  <si>
    <t>12-38</t>
  </si>
  <si>
    <t>12-39</t>
  </si>
  <si>
    <t>12-40</t>
  </si>
  <si>
    <t>12-41</t>
  </si>
  <si>
    <t>12-42</t>
  </si>
  <si>
    <t>12-43</t>
  </si>
  <si>
    <t>12-44</t>
  </si>
  <si>
    <t>12-45</t>
  </si>
  <si>
    <t>12-46</t>
  </si>
  <si>
    <t>12-47</t>
  </si>
  <si>
    <t>12-48</t>
  </si>
  <si>
    <t>12-49</t>
  </si>
  <si>
    <t>12-50</t>
  </si>
  <si>
    <t>12-51</t>
  </si>
  <si>
    <t>12-52</t>
  </si>
  <si>
    <t>12-53</t>
  </si>
  <si>
    <t>12-54</t>
  </si>
  <si>
    <t>12-55</t>
  </si>
  <si>
    <t>12-56</t>
  </si>
  <si>
    <t>12-57</t>
  </si>
  <si>
    <t>12-58</t>
  </si>
  <si>
    <t>12-59</t>
  </si>
  <si>
    <t>12-60</t>
  </si>
  <si>
    <t>12-61</t>
  </si>
  <si>
    <t>12-62</t>
  </si>
  <si>
    <t>12-63</t>
  </si>
  <si>
    <t>12-64</t>
  </si>
  <si>
    <t>12-65</t>
  </si>
  <si>
    <t>12-66</t>
  </si>
  <si>
    <t>12-67</t>
  </si>
  <si>
    <t>12-68</t>
  </si>
  <si>
    <t>12-69</t>
  </si>
  <si>
    <t>12-70</t>
  </si>
  <si>
    <t>12-71</t>
  </si>
  <si>
    <t>12-72</t>
  </si>
  <si>
    <t>12-73</t>
  </si>
  <si>
    <t>12-74</t>
  </si>
  <si>
    <t>12-75</t>
  </si>
  <si>
    <t>12-76</t>
  </si>
  <si>
    <t>12-77</t>
  </si>
  <si>
    <t>12-78</t>
  </si>
  <si>
    <t>12-79</t>
  </si>
  <si>
    <t>12-80</t>
  </si>
  <si>
    <t>12-81</t>
  </si>
  <si>
    <t>12-82</t>
  </si>
  <si>
    <t>12-83</t>
  </si>
  <si>
    <t>12-84</t>
  </si>
  <si>
    <t>12-85</t>
  </si>
  <si>
    <t>12-86</t>
  </si>
  <si>
    <t>12-87</t>
  </si>
  <si>
    <t>12-88</t>
  </si>
  <si>
    <t>12-89</t>
  </si>
  <si>
    <t>12-90</t>
  </si>
  <si>
    <t>12-91</t>
  </si>
  <si>
    <t>12-92</t>
  </si>
  <si>
    <t>12-93</t>
  </si>
  <si>
    <t>12-94</t>
  </si>
  <si>
    <t>12-95</t>
  </si>
  <si>
    <t>12-96</t>
  </si>
  <si>
    <t>12-97</t>
  </si>
  <si>
    <t>12-98</t>
  </si>
  <si>
    <t>12-99</t>
  </si>
  <si>
    <t>nind=250</t>
  </si>
  <si>
    <t>Group</t>
  </si>
  <si>
    <t>Chr12</t>
  </si>
  <si>
    <t>Figure 1b was created with Mapchart 2.3 using the phenotypic and genotypic data from the sheet '17SC11' in supplementary data 1. The phenotypic data was converted to 0 and 1 for SI and SC respectively. The genotypic data was converted to axb DH format.</t>
  </si>
  <si>
    <t>Supplementary Figure 2 was created with Mapchart 2.3 using the genotypic data from the sheet '19SC1' in Supplementary Data 1. The homozygous alternate and heterozygous calls were counted and listed as LOD scores in the following manner:</t>
  </si>
  <si>
    <t>Homozygous 'A':</t>
  </si>
  <si>
    <t>SOT12-01076439</t>
  </si>
  <si>
    <t>SOT12-40522931</t>
  </si>
  <si>
    <t>SOT12-49963075</t>
  </si>
  <si>
    <t>SOT12-53465253</t>
  </si>
  <si>
    <t>SOT12-56532145</t>
  </si>
  <si>
    <t>SOT12-57313694</t>
  </si>
  <si>
    <t>SOT12-58014771</t>
  </si>
  <si>
    <t>SOT12-59371297</t>
  </si>
  <si>
    <t>SOT12-60051506</t>
  </si>
  <si>
    <t>Heterozygous:</t>
  </si>
  <si>
    <t>Homozygous 'B':</t>
  </si>
  <si>
    <t>Supplementary Figure 4a:</t>
  </si>
  <si>
    <t>Sequences used to generate phylogenetic tree:</t>
  </si>
  <si>
    <t>&gt;CP055245.1:64370405-64370891_S._tuberosum_cult._Solyntus_chr_12</t>
  </si>
  <si>
    <t>CAGTGCCGGCTCAATGCTTATAAAAATTAGGCATATGCCTTAGGCCCCCAATTTTAGGGGGCCTCAAATTAATTTTTTTT</t>
  </si>
  <si>
    <t>ATAGAAAAAATTAATTATTTAAGATATATATATATATATATTATTCTCCTTAACCTCAATCAAATAGAAGAAATTAAGGA</t>
  </si>
  <si>
    <t>AAATGTTGTTTTGTCTTCTTACACTCTCTTCACTAACTCTCGCGTTGTAATTTTCTAGACCCCTTTTATACTCTATGTAA</t>
  </si>
  <si>
    <t>GTTAGAGCTCTATTAAAAATATGAATCAATAGTAAAAATCATGTGTTGGATAAAGCGAATTATAAGCCTGTTTAGATTGA</t>
  </si>
  <si>
    <t>CTTATTTTATGTGCTTTCAAATAAATAAAAAGTTTATAAGCAGTTTTGTCAACTTATTACTTATAAAATAATGTTAACAA</t>
  </si>
  <si>
    <t>TTTATATAATAATTGCCTCAACTAAAAGATTTTAGGCCTTTAATTTAAATTTCGCTTTAGGCCTCCAAGTACTTTGAGCC</t>
  </si>
  <si>
    <t>GCCCCTG</t>
  </si>
  <si>
    <t>&gt;CP055234.1:57046587-57047115_S._tuberosum_cult._Solyntus_chr_1</t>
  </si>
  <si>
    <t>TAAACTATGTGTTAATTGTTTTTATAGAAAAAATTAATTATCTAAAACAAATGTATCTTTCTTTAAAAAATATATATTAT</t>
  </si>
  <si>
    <t>TTTATTCTCCTTAACCTCAATTAAATAGAAGAAATCAAGAAAAAAATTGTTTTGTCTTCTTACATTCTCTTCACTAACTC</t>
  </si>
  <si>
    <t>TCGCGTTGTAATTTTCTAGACCCCTTTTATACTATATGTAAGTTAGAGCTCTATCAAAAATTGAATCAATAGTAAAAATC</t>
  </si>
  <si>
    <t>ATGTTTTGGATAAAGTGAATTATAAGCATGTTTAGATTGACTTATTTCATGTGTTTTTAAACAAAAAAAAAAGGTTTATA</t>
  </si>
  <si>
    <t>AGCAGTTTTGTCAACTTATTACTTTTAGAATAATGTTAACAATATATATAATAATTGCCTTAGCTAAAAGATTTTAGGCC</t>
  </si>
  <si>
    <t>TTTAATTGAAATTTCGCTTTAGGCCTCCAAGTATGTTGAGCCGCCCCTG</t>
  </si>
  <si>
    <t>&gt;CP055234.1:57737253-57737783_S._tuberosum_cult._Solyntus_chr_1</t>
  </si>
  <si>
    <t>TAAACTATGTGTTAATTGTTTTTATAGAAAAAATTAATTATCTAAAACAAATGTATCTTTCTTTAAAAATATATATTATT</t>
  </si>
  <si>
    <t>TTATTCTCCTTAACCTCATTTAAATAGAAGAAATCAAGAAAAAATTTGTTTTGTCTTCTTACATTCTCTTCACTAACTCT</t>
  </si>
  <si>
    <t>CGCGTTGTAATTTTCTAGACCCCTTTTATACTATATGTAAGTTAGAGCTCTATCAAAAATTGAATCAATAGTAAAAATCA</t>
  </si>
  <si>
    <t>TGTTTTGGATAAAGTGAATTACAAACATGTTTAGATTATCTTATTTCATGTGTTTTTAAACAAAAAAAAAGGTTTATAAG</t>
  </si>
  <si>
    <t>CAGTTTTGTCAACTTATTACTTATATATAGAATAATGTTAACAATCTATATAATAATTGCCTCAGCTAAAAGATTTTAGG</t>
  </si>
  <si>
    <t>CATTTAATTGAAATTTCGCTTTAGGCCTCCAAGTATGTTGAGCCGCCCCTG</t>
  </si>
  <si>
    <t>&gt;CP055234.1:51986065-51986595_S._tuberosum_cult._Solyntus_chr_1</t>
  </si>
  <si>
    <t>CAGTGCGGGCTCAATGCTTTTAAAAATTAGGCATATGCCTTAGGCCCCAATTTTAGGGGGCCTTTAATTTTTACCACGAT</t>
  </si>
  <si>
    <t>AAATTATGTGTTAATTGTTTTTATAGAAAAAATTAATTTTCTAAAGCAAATGTATTTTTCTTTAAAAAATATATATTATT</t>
  </si>
  <si>
    <t>CGCGTTATAATTTTCTATACTCCTTTTATACTATATGTAAGTTAGAGCTCTATCAAAAATGTGAATCAATAGTAAAAATC</t>
  </si>
  <si>
    <t>ATGTTTTGGATAAAGTGAATTACAAATCTGTTTAGATTGACTTATTTCATGTGCTTTTAAACCAATAAAAAAAAAGGTTT</t>
  </si>
  <si>
    <t>ATAAGCAGTTTGCCAACTTATTACTTAGAGAATAATTTTAACAATTTATATAATAATTGCCTCAACTAAAAGATTTTAGG</t>
  </si>
  <si>
    <t>CCTTTAATTGAAATTTCGCTTTAGGCCTCCAAATACGTTGAGACGCCCCTG</t>
  </si>
  <si>
    <t>&gt;CP046695.1:20575822-20576280_S._tuberosum_cult._MSH/14-112_chr_2</t>
  </si>
  <si>
    <t>GGGACCTCAAATTTTTACCAACAATAAATTATATGTTAATTTTTTTTATAGAAAAAATTAATTATTTAAGATAAATGTAY</t>
  </si>
  <si>
    <t>TTTTCATATATATATATATATATAATTTTATTCTCCTTAAYCTMAATCAAATAGAAGAAATCAAGAAAAATGTTGTTTTT</t>
  </si>
  <si>
    <t>GTCTTCTTACAMTCTCTTCACTAACTCTCGCRTTRTAATTTTCTAGACCCCTTTTATACTCTATGTAAGTTAGAGCTCTA</t>
  </si>
  <si>
    <t>TCAAAAATATGAATCAATAGTAAAAATMATGTGTTGGATAAAGYAAATTACAAGCCTGTTTAGATTGACTTRTTTTATGT</t>
  </si>
  <si>
    <t>GYTTTTAAATAAAAAAGAAGTTTATAAKCAGTTTTGTCAACTTATTACTTATAGAATAATGTTAACAATCTCAGCTAAAA</t>
  </si>
  <si>
    <t>GATTTTAGGCCTTTAATTTAAATTTCGCTTTAGGCCTCCAAGTACGTTGAGCCGCCCCT</t>
  </si>
  <si>
    <t>&gt;CP055243.1:39653074-39653604_S._tuberosum_cult._Solyntus_chr_10</t>
  </si>
  <si>
    <t>TAAATTATGTGTTAATTATTTTTATAGAAAAAAGTAATCATCTAAAACAAATGTATTTTTCTTTTAAAAATATATATTAT</t>
  </si>
  <si>
    <t>TTTATTCTCCTTAACCTCAATCAAATAGAAGAAATCAAGAAAAATGTTGTTTTGTCTTTTTACATTCTCTTCACTAACTC</t>
  </si>
  <si>
    <t>TCGCATTGTAATTTTCTAGACCCCTTTTATACTATATGTAAGTTAGAGCTCTATCAAAAATATGAATCAATAGTAAAAAA</t>
  </si>
  <si>
    <t>TCATGTTTTGGATAAAGTGAATTACAAGCCTGCTTGGATTGACTTATTTCATGTATTTTTAAACAAAAAAAAAAGGTTTA</t>
  </si>
  <si>
    <t>TAAGCAGTTTTGTCAACTTATTACTTATAGAATAATGTTAACAATTTATATAATAATTGCCTCAGCTAAAAGATTTTAGG</t>
  </si>
  <si>
    <t>CCTTTAATTGAAATTTTACTTTAGGCCTCCAAGTACGTTGAGCCGCCCCTG</t>
  </si>
  <si>
    <t>&gt;CP055243.1:42160096-42160626_S._tuberosum_cult._Solyntus_chr_10</t>
  </si>
  <si>
    <t>GCAGTGCCGGCTCAATGCTTATAAAAATTAGGCATATGCCTTAGGCCCCCAATTTTAGGGGGCCTCTAATTTTTACCGCA</t>
  </si>
  <si>
    <t>ATAAATTATGTGTTAATTTTTTTATAGAAAAAAATAATTATCTACGATAAATATATTTTTCTTAAAAAATATATATATTA</t>
  </si>
  <si>
    <t>TTTTATTCTCCTTAACCTCAATAAATAAAAGAAATCAAGAAAAATGTTTGGTCTTCTTACATTCTCTTCACTAACTCTCG</t>
  </si>
  <si>
    <t>CATTGTAATTTTCTAGACCCCTTTTATACTATATGTAAGTTAGAGCTCTATAAAAAATATGAATCAATAGTAAATATCAT</t>
  </si>
  <si>
    <t>GTTTTGGATAAAGTGAGTTACAAGCCTGTTTAGATTGACTTATTTTATGTGTTTTTAAATCAAAAAAAGAAGAAGAAGCT</t>
  </si>
  <si>
    <t>TATAAGCAGTTTTGTCAACTTATTACTTATAGAATAATGTTAACAATTTATATAACAATTGCTAGCTAAAAAATTTTAGG</t>
  </si>
  <si>
    <t>CCTTTAATTGAAATTTCGCTTTAGGCCTCCAAGTACGTTGAGCCACCCCTG</t>
  </si>
  <si>
    <t>&gt;CP055243.1:29860940-29861320_S._tuberosum_cult._Solyntus_chr_10</t>
  </si>
  <si>
    <t>ATAAATATATTATTTTATTCTCCTTAACCTCAATCAAATAGAAGAAATTAAGAAAAATGTTGTTTTGTCTTCTTACACTC</t>
  </si>
  <si>
    <t>TCTTCACTAACTCTCGCGTTGTAATTTTCTAGGCCCCTTTTAGACTCTATGTAAGTTAGAGCTCTATTAAAAATATGAAT</t>
  </si>
  <si>
    <t>CAATAGTAAAAATCATGTGTTGGATAAAGCGAATTACAAGCCTGTTTAGATTGACTTATTTTATGTGCTTTTAAATTAAA</t>
  </si>
  <si>
    <t>AAAAAGTTTATAAGCAGTTTTGTCAACTTATTACTTATAAAATAATATTAACAATTTATATAATAATTGCCTCAGCTAAA</t>
  </si>
  <si>
    <t>AGATTTTAGGCCTTTAATTTAAATTTTGCTTTAGGCCTCCAAGTACGTTGAGCCGCCCCTG</t>
  </si>
  <si>
    <t>&gt;CP055238.1:52629265-52629796_S._tuberosum_cult._Solyntus_chr_5</t>
  </si>
  <si>
    <t>CAGTGCCGGCTCAATGCTTATAAAAATTAGGCATATGCCTTAGGTCCCCAATTTTAGGGGGCCTCTAATTTTTATCACGA</t>
  </si>
  <si>
    <t>TAAATTATGTGTTAATTGTTTTTATAGAAAAAATTAATTATCTAAAATAAATGTATTTTTCTTTAAAAAATTATATATTA</t>
  </si>
  <si>
    <t>TTTTATTCTCCTTAACCTCAATCAAATAGAAGAAATCAAGAAAAATGTTGTTTTGTTTTCTTACATTCTCTTCACTAACT</t>
  </si>
  <si>
    <t>CTAGCGTTGTAATTTTCTAGACCCCTTTTATACTATATGTAAATTAGAGCTCTATCAAAAATATGAATCAATAGTAAAAA</t>
  </si>
  <si>
    <t>TCATGTTTTGGATAAAGTGAATTACAAGCCTGTTTAGATTGACTTATTTTATGTGTTTTTAAATTAAAAAAAAAAAGTTT</t>
  </si>
  <si>
    <t>ATGAGCAGTTTTGTCAACTTATTACTTATAGAATAATGTTAACAATTTATATAATAATTGCCTCATCTAAAAGATTTTAG</t>
  </si>
  <si>
    <t>GCCTTTAATTGAAATTTCGCTTTAGGCCTTCAAGTACGTTGAGCCACCCCTG</t>
  </si>
  <si>
    <t>&gt;CP055238.1:2024676-2025204_S._tuberosum_cult._Solyntus_chr_5</t>
  </si>
  <si>
    <t>GCAGTGGCGGCTCAATACTTATAAAAATTAGGCATATGCCTTAGGCCCCCAATTTTAGGGGCCTCTAATTTTTACCACAA</t>
  </si>
  <si>
    <t>TAAATTATGTGTTAATTTTTTTTATAGAAAAAATTATTTATCTAAGATAGAGTATTTTTCTTAAAAAAATATATATTATT</t>
  </si>
  <si>
    <t>TTATTCTCCTTAACCTCAATCAAATAGAAGAAATAAAAAAAAATGTTGTTTTGTCTTTTTACATTCTCTTCACTAACTCT</t>
  </si>
  <si>
    <t>CGCATTGTAATTTTCTAGACCCCTTTTATGCTATATGTAAGTTAGAGCTCTATCAAAAATATGAATCAATAGTAAAAATC</t>
  </si>
  <si>
    <t>ATGTTTTGGATAAAGTGAATTACAAGCCTGTTTAGATTGACTTATTTTATGTGTTTTTAAACCAAAAAAGAAGAAGCTTA</t>
  </si>
  <si>
    <t>TAAGCAGTTTTGTCAACTTATTACTTATAGAATAATGTTAACAATTTATATAATAATTGCTAGCTAAAAGATTTTAGGCC</t>
  </si>
  <si>
    <t>TTTAATTGAAATTTCGCTTTAGACCTCCAAGTATGTTGAGCCTCCCCTG</t>
  </si>
  <si>
    <t>&gt;CP046697.1:56336068-56336596_S._tuberosum_cult._MSH/14-112_chr_12</t>
  </si>
  <si>
    <t>YGCGTTRTAATTTTCTAGACCCCTTTTATACTATATGTAAGTTAGAGCTCTATCAAAAATATGAATCAATAGTAAAAAAT</t>
  </si>
  <si>
    <t>CATGTTTTGGATAAAGTGAATTACAAGCCTGTTTAGATTGACTTATTTCATGTATTTTTAAACAAAAAAAAAGGTTTATA</t>
  </si>
  <si>
    <t>AGCAGTTTTGTCAACTTATTACTTATAKAATAATGTTAAYAATTTATATAATAATTGCTTTAGCTAAAAGATTTTAGGCC</t>
  </si>
  <si>
    <t>&gt;CP047558.1:56298426-56298954_S._pinnatisectum_cult._CGN17745_chr_12</t>
  </si>
  <si>
    <t>TAAATTATGTGTTAATTGTTTTTATAGAAAAAATTAATCATCTAAAGCAAATGTATTTTCTTTAAAAAATATATATTATT</t>
  </si>
  <si>
    <t>TGCGTTGTAATTTTCTAGACCCCTTTTATACTATATGTAAGTTAGAGCTCTATCAAAAATATGAATCAATAGTAAAAAAT</t>
  </si>
  <si>
    <t>AGCAGTTTTGTCAACTTATTACTTATATAATAATGTTAATAATTTATATAATAATTGCTTTAGCTAAAAGATTTTAGGCC</t>
  </si>
  <si>
    <t>&gt;CP046687.1:44550218-44550753_S._tuberosum_cult._P8_chr_9</t>
  </si>
  <si>
    <t>TAAATTATGTGTTAATTGTTTTTATAGAAAAATTAATCATCTAAAACAAATGTATTTTAAAAAAATATATATATATATTA</t>
  </si>
  <si>
    <t>TTTTATTCTCCTTAACCTCAATCAAATAGAAGAAATCAAGAAAAATGTTGTTTTGTCTTCTTAAATTCTCTTCACTAACT</t>
  </si>
  <si>
    <t>CTCGCGTTCGCGTTGTAATTTTCTAGACCCCTTTTATACTATGTGTAAGTTAGAGCTCTATCAAAAATATGAATCAATAG</t>
  </si>
  <si>
    <t>TAAAAAATCATGTTTTGGATAAAGTGAATTACAAGCCTRTTTAGATTGACTTATTTCATGTATTTTTAAACAAAAAAAAG</t>
  </si>
  <si>
    <t>GTTTATAAGCAGTTTTGTCAAYTTATTACTTATAGAATAATGTTAACAATTTATATAATAATTGCCTCAGCTAAAAGATT</t>
  </si>
  <si>
    <t>TTAGGCCTTTAATTGAAATTTCRCTTTAGGCCTCCAAGTACGTTGAGCCGCCCCTG</t>
  </si>
  <si>
    <t>&gt;CP046687.1:5318194-5318720_S._tuberosum_cult._P8_chr_9</t>
  </si>
  <si>
    <t>AGTGMCGACTCAATGCTTATAAAAAAATTAGGCATATGCCKTAGTCCCCCAATTTTAGRGGGCCTCTAATTTTTACCACA</t>
  </si>
  <si>
    <t>ATAAATTATGTGTTAATTTTTTTATAGAAAAAATWAATTATCTAAGATAAATGYATTTTTCTTAAAAAATATATATATAT</t>
  </si>
  <si>
    <t>TATTTTATTCTCCTTAACCTCAATCAAATARAAGAAATCAAGAARAATGTTGTTTTGTCTTCTTGCATTCTCTTCACTAA</t>
  </si>
  <si>
    <t>CTCTYGCATTGTAATTTTCTAGACCYCTTTTATACTATAKGTAAGTTACAACTCTATCAAAAATATGAATCAATAGTAAA</t>
  </si>
  <si>
    <t>AATCATGTTTTGGATAAAGTGAATTACAAGCYTGTTTAGATTGACTTATTTTATGTGTTTTTAAACAAAAAGAAGAAGAA</t>
  </si>
  <si>
    <t>GCTTATAAGCAGTTTTGTCAACTTATTACTTAYAGAATAATGTTAAMAATTTATATAATAATTGCTAGCTAAAAGATTTT</t>
  </si>
  <si>
    <t>AGGCSTTTAATTAAAAAATTTCTTTAGGCCTCCAARTACRTTGAGCC</t>
  </si>
  <si>
    <t>&gt;CP046680.1:20578351-20578857_S._tuberosum_cult._P8_chr_2</t>
  </si>
  <si>
    <t>AGTACCGGCTCAATGCTTATAAAAATTAGGCATATGCCTTAGCCCTCAGGGACCTCAAATTTTTACCAACAATAAATTAT</t>
  </si>
  <si>
    <t>GTGTTAATTTTTTTTATAGAAAAAATTAATTATTTAAGATAAATGTACTTTTCATATATATATATATATAWAATTTTATT</t>
  </si>
  <si>
    <t>CTCCTTAATCTCAATCAAATAGAAGAAATCAAGAAAAATGTTGTTTTTGTCTTCTTACACTCTCTTCACTAACTCTCGCG</t>
  </si>
  <si>
    <t>TTGTAATTTTCTAGACCCCTTTTATACTCTATGTAAGTTAGAGCTCTATCAAAAATATGAATCAATAGTAAAAATMATGT</t>
  </si>
  <si>
    <t>GTTGGATAAAGYAAATTACAAGCCTGTTTAGATTGACTTATTTTAYGTGTTTTTAAATAAAAAAGAAGTTTATAAGCAGT</t>
  </si>
  <si>
    <t>TTTGTCAACTTATTACTTATAGAATAATGTTAACAATNNNNNNTAAAAGATTTTAGGCCTTTAATTTAAATTTCGCTTTA</t>
  </si>
  <si>
    <t>GGCCTCCAAGTACGTTGAGCCGCCCCT</t>
  </si>
  <si>
    <t>&gt;CP055240.1:3005113-3005643_S._tuberosum_cult._Solyntus_chr_7</t>
  </si>
  <si>
    <t>GCAGTGCCGGCTCAATGCTTATAAAAATTAGGCATATGCCTTAGGCCCCCAATTTTAGGGGCCTATAATTTTTACCACGA</t>
  </si>
  <si>
    <t>TAAATTATGTGTTAATTGTTTTTATAGAAAAAATTAATTATCTAAAACAAATGTATTTTTCTTTAAAAAATATATATTAT</t>
  </si>
  <si>
    <t>TTTATTCTCCTTAACTTCAATCAAATAGAAGAAGTCAAGAAAAACGTTGTTTTGTCTTCTTACATTTTCTTCACTAACTC</t>
  </si>
  <si>
    <t>TCGCGTTGTAATTTCTAGACCCCTTTTATACTATATGTAAGTTAGAGCTCTATCAAAAATATGAATCAATAGTAAAAATC</t>
  </si>
  <si>
    <t>ATGTTTTGGATAAAGTGAATTACAAGCCTGTTTAGATTGACTTATTTCATGTGTTTTTAAATCAATAGAAAAAAGGTTTA</t>
  </si>
  <si>
    <t>TAAGCAATTTGTCAACTTATTACTTATAGAATAATGTTAACAATTTATATAATAATTGCCTCAGCTAAAAGATTTTAGGC</t>
  </si>
  <si>
    <t>CTTTAATTAAAATTTCGCTTTAGGCCTCTAAGTGCGTTGAGCCGCCCTTGC</t>
  </si>
  <si>
    <t>&gt;CP055237.1:23449041-23449538_S._tuberosum_cult._Solyntus_chr_4</t>
  </si>
  <si>
    <t>CAGTGCCGGCTCAATGCTTATAAAAATTAGGCATATGCCTTAGGCCCCCAATTTTAGGGGACCTCGAATTAAATTTTCTT</t>
  </si>
  <si>
    <t>ATAGAAAAAATTAATTATTTAATATTAATATATATATATATATATATTATTTTATTCTCCTTAACCTCAATCAAATAGAG</t>
  </si>
  <si>
    <t>AAATTAAGAAAAATGTTGTCTTGTCTTCTTACACTCTCTTCACTAACTCTCGCGTTGTAATTTTTTAGACCCCTTTTATA</t>
  </si>
  <si>
    <t>CTCTATGTAAGTTAGAGCTCTATTAAAAATATGAATCAATAGTAAAAATCATGTGTTGGATAAAGCGAATTACAAGCCTG</t>
  </si>
  <si>
    <t>TTTAGATTGATTTATTTTATGTGCTTTTAAATTAAAAAAAAAATTATAAGCAGTTTTGTCAACTTATTACTTATAAAATA</t>
  </si>
  <si>
    <t>ATGTTAACAATTTATATAATAATTGCCTCAGCTAAAAGATTTTAGGCCTTTAGTTTAAATTTAGCTTTAAGTCTCCAAGT</t>
  </si>
  <si>
    <t>ACGTTGAGCCGCCCTTGC</t>
  </si>
  <si>
    <t>&gt;CP055237.1:52194988-52195449_S._tuberosum_cult._Solyntus_chr_4</t>
  </si>
  <si>
    <t>TTTACCACGATAAATTATGTGTTAATTGTTTTTATAGAAAAAATTAATCATCTAAAACAAATGTATTTTTCTTTAAAAAA</t>
  </si>
  <si>
    <t>TATATATTATTGTATTCTCCTTAACCTCAATCAAATAGAAGAAATCAAGAAAAATGTTGTTTTGTCTTCTTACATTCTCT</t>
  </si>
  <si>
    <t>TCACTAACTCTCGCGTTGTAATTTTCTAGACCCTTTTTATACTATATGTAAGTTAGAGCTCTATCAAAAATATGAATCAA</t>
  </si>
  <si>
    <t>TAGTAAAAAATCATGTTTTGAATAAAGTGAATTACAAGCCTGTTTAGATTGACTTATTTCATGTATTTTTAAACAAATAA</t>
  </si>
  <si>
    <t>AAAAGGTTTATAAGTAGTTTTGTCAACTTATTACTTATAGAATAATGTTAACAATTTATATAATAATTGCCTCAGCTAAA</t>
  </si>
  <si>
    <t>AGATTTTAGGCCTTTAATTGAAATTTCGCTTTAGGCCTCCAAGTACGTTGAGCCGCCCCTGC</t>
  </si>
  <si>
    <t>&gt;CP055237.1:3459037-3459523_S._tuberosum_cult._Solyntus_chr_4</t>
  </si>
  <si>
    <t>GCAGTGCCGGCTTAATGCTTATAAAAATTAGGCATATGCCTTAGGCCCCCAATTTTAGGGGGCCTCAAATTAATATTTTT</t>
  </si>
  <si>
    <t>TTTAGAAAAAATTAATTATTTAAGATATATATATATTATTTTATTCTCCTTAACCTCAATCAAATAGAAGAAATTAAGAA</t>
  </si>
  <si>
    <t>AATTGTTGTTTTGTCTTCTTACACTCTCTTCACTAACTCTTGCGTTGTAATTTTCTAGACCCCTTTTATACTCTGTGTAA</t>
  </si>
  <si>
    <t>GTTAAAGCTCTATTAAAAATATGAATCAATAGTAAAAATCATGTGTTGGATAAAGCGAATTACAAGCCTGTTTAGATTGA</t>
  </si>
  <si>
    <t>CTTATTTTATGTGCTTTTAAATAAAAAAAAGTTTATAAGCAGTTTTGTCAACTTATTACTTATAGAATAATGTTAACAAT</t>
  </si>
  <si>
    <t>TTATATAATAATTGCCTCAGCTAAAAGATTTTAGGCCTTTAATTTAAGTTTCGCTTTAGGCCTCCAAGTACGTAGAGCCG</t>
  </si>
  <si>
    <t>CCCCTGC</t>
  </si>
  <si>
    <t>&gt;CP055237.1:7312678-7313230_S._tuberosum_cult._Solyntus_chr_4</t>
  </si>
  <si>
    <t>CAGTGCCGGCTCAATGCTTATAAAAATTAGGCATATACCTTAGGCCCCCAATTGTAGGGGGCCCCTAATTTTTAGTGCGA</t>
  </si>
  <si>
    <t>TAAATTATGTATTAATTGTTTTTATAGAAAAAATTAATCATCTAAAACAAATGTATTTTTTAAAAATGTATTTTTTTTAA</t>
  </si>
  <si>
    <t>ATATATATATATATATATATTATTTTATTCTCCCTAACCTCAATCAAATAGAAGAAATCAAGAAAAATGTTGTTTTGTCT</t>
  </si>
  <si>
    <t>TCTTACATTCTCTTCACTAACTCTCGCGTTGTAATTTTCTAGACAACTTTTATACTATATGTAAGTTAGAGCTCTATCAA</t>
  </si>
  <si>
    <t>AAATATGAATCAATAGTAAAAAATCATGTTTTGGATAAAGTGAATTTCAAGCCTGTTTAAATTGACTTATTTCATGTATT</t>
  </si>
  <si>
    <t>TTTAAACAAAAAAAAAGGTTTATAAGCAGTTTTGTCAACTTATTACTTATAGAATAATGTTAACAATTTATATAATAATT</t>
  </si>
  <si>
    <t>GCCTCAGCTAAAAGATTTTAGGCCGTTAATTGAAATTTCGCTTTAGGCCTCCAAGTACGTTGAGCCGCCCCTG</t>
  </si>
  <si>
    <t>&gt;CP055237.1:48738494-48738931_S._tuberosum_cult._Solyntus_chr_4</t>
  </si>
  <si>
    <t>GGGCCTCAAATTTTTACCAAAAATAGATTATGTATTAATTTATTTATAGAAAAATTATTTATTTATGATAAATATATATA</t>
  </si>
  <si>
    <t>TATTTTTAAATTATTATTATTTTATTCTCCTTCACCTCAATCAAATAGAAGAAATCAAGAAAACATTGTTTTGTCTCTTC</t>
  </si>
  <si>
    <t>ACTAACACTCACATTATTATTTTTTAAACCACTTTTATACTCTATGATAAGTTAGAATAACACTATGTCAAAAATGTGAA</t>
  </si>
  <si>
    <t>TTAATAGTAAAAATGTGTTGAATAAAGTGAATTGCAGCCTGTCTAGATTGCCTTTTATGTGTTTTTAAACCAAAAATAAA</t>
  </si>
  <si>
    <t>ATAAAATTATAAGTAGTTTTGTCAACTTAATACTTATATAATAATGTTAACAATCATATAATAATTTCCTTAATTAAAAA</t>
  </si>
  <si>
    <t>TATTTTAGGCCTCTAATTAAAATTTCGCTTTAAGCCTC</t>
  </si>
  <si>
    <t>&gt;CP046700.1:2990391-2990921_S._tuberosum_cult._MSH/14-112_chr_7</t>
  </si>
  <si>
    <t>TAAATTATGTGTTAATTGTTTTTATAGAAAAATTAATTATCTAAAACAAATGTATTTTTCTTTAAAAAATATATATTATT</t>
  </si>
  <si>
    <t>TTATTCTCCTTAACTTCAATCAAATAGAAGAARTCAAGAAAAAYGTTGTTTTGTCTTCTTACATTYTCTTCACTAACTCT</t>
  </si>
  <si>
    <t>CGCGTTRTAATTTTCTAGACCCCTTTTATACTATATGTAAGTTAGAGCTCTATCAAAAATATGAATCAATAGTAAAAATC</t>
  </si>
  <si>
    <t>ATRTTTTGGATAAAGTGAATTACAAGCCTGTTTAGATTGACTTATTTCATGTGTTTTTAAAYCAATAGAAAAAAGGTTTA</t>
  </si>
  <si>
    <t>TAAGCARTTTGTCAACTTATTACTTATAGAATAATGTTAACAATTTATATAATAATTGCCTCAGCTAAAAGATTTTAGGC</t>
  </si>
  <si>
    <t>&gt;CP055242.1:68657931-68658462_S._tuberosum_cult._Solyntus_chr_9</t>
  </si>
  <si>
    <t>ATAAATTATGTGTTAATTTTTTTTATAGAAAAAAATAATTATCTAAGATAAATATATTTTTCTTAAAAAATATATATATT</t>
  </si>
  <si>
    <t>ATTTTATTCTCCTTAACCTCAATAAATAAAAGAAATCAAGAAAAATGTTTTGTCTTCTTACATTCTCTTCACTAACTCTC</t>
  </si>
  <si>
    <t>GCATTGTAATTTTCTAGATCCCTTTTATACTATATGTAAGTTAGAGCTCTATAAAAAATATGAATCAATAGTAAATATCA</t>
  </si>
  <si>
    <t>TGTTTTGGATAAAGTGAATTACAAGCCCGTTTAGATTGACTTATTTTATGTGTTTTTAAATCAAAAAAAGAAGAAGAAGC</t>
  </si>
  <si>
    <t>TTATAAGCAGTTTTGTCAACTTATTACTTATAGAATAATGTTAACAATTTATATAATAATTGCTAGCTAAAAAATTTTAG</t>
  </si>
  <si>
    <t>GCCTTTAATTGAAATTTCGCTTTAGGCCTCCAAGTACGTTGAGCCGCCCCTG</t>
  </si>
  <si>
    <t>&gt;CP055242.1:8183518-8184072_S._tuberosum_cult._Solyntus_chr_9</t>
  </si>
  <si>
    <t>CAGTACCGGCTCAATGCTTATAAAAATTAGGCATATGCCTTAGGCCCCCAATTTTAGGGGGCCTCAAATTTTTACCAATA</t>
  </si>
  <si>
    <t>ATAAATTATGTGTTAATTTTTTTTATAGAAAAAATTAATTATTTAAGATAAATGTATTTTTCATATATATATATATATAT</t>
  </si>
  <si>
    <t>ATATATATATATATATATATATATAATTTTATTCTCCTTAACCTAAATCAAATAGAAGAAATCAAGAAAAATGTTGTTTT</t>
  </si>
  <si>
    <t>GTCTTTTTACAATCTCTTCACTAACTCTCGCGTTATAATTTTCTAGACCCCTTTTATACTCTATGTAAGTTAGAGCTCTA</t>
  </si>
  <si>
    <t>TCAAAAATATGAATCAATAGTAAAAATCATGTGTTGGATAAAGCAAATTACAAGCCTGTTTAGATTGACTTATTTTATGT</t>
  </si>
  <si>
    <t>GTTTTTAAATAAAAAAGAAGTTTATAAGCAGTTTTGTCAACTTATTACTTATAGAATAATGTTAACAATTTATATAATAA</t>
  </si>
  <si>
    <t>TTGCCTCAGCTAAAAGATTTTAGGTCTTTAATTTAAATTTCGCTTTAGGCCTCCAAGTACGTTGAGCCGCCCCTG</t>
  </si>
  <si>
    <t>&gt;CP055242.1:67723990-67724528_S._tuberosum_cult._Solyntus_chr_9</t>
  </si>
  <si>
    <t>GCAGTGCCGGCTCAATGCTTATAAAAATTAGGCATATGCCTTAGGCCCCCAATTTTAGGGGGCCTCTAATTTTTACCACA</t>
  </si>
  <si>
    <t>ATTTTATTCACCTTAACCTCAATAAATAGAAGAAGTCAAGAAAAATTTGTTTCGTCTTCTTACATTCTCTTCACTAACTC</t>
  </si>
  <si>
    <t>TCGCCACTGTAATTTTCTAGACTCCTTTTATACTATAGGTAAGTTAGAGCTCTATAAAAAATATGAATAAATAGTAAAAA</t>
  </si>
  <si>
    <t>TCATGTTTTGGATAAAGTGAATTACAAGCCTGTTTAGATTGACTTATTTTATGTGTTTTTAAATCAAAAAAAAGAAAAAG</t>
  </si>
  <si>
    <t>AAGAAGCTTATAAGCTGTTTTGTCAACGTATTACTTATAGAATAATGTTAACAAGTTATATCATAATTGCTAGCTAAAAG</t>
  </si>
  <si>
    <t>ATTTTAGGCCTTTAATTGAAATTTCGCTTTAGGCCTCCAAGTACGTTGAGCCGCCCCTG</t>
  </si>
  <si>
    <t>&gt;CP046693.1:44563040-44563575_S._tuberosum_cult._MSH/14-112_chr_9</t>
  </si>
  <si>
    <t>CAGTGCCAGCTCAATGCTTATAAAAATTAGGCATATGCCTTAGGCCCCCAATTTTAGGGGGCCTCTAATTTTTACCACGA</t>
  </si>
  <si>
    <t>TAAAAWATCATGTTTTGGATAAAGTGAATTACAAGCCTRTTTAGATTGACTTATTTCATGTATTTTTAAACAAAAAAAAG</t>
  </si>
  <si>
    <t>TTAGGCCTTTAATTGAAATTTCGCTTTAGGCCTCCAAGTACGTTGAGCCGCCCCTG</t>
  </si>
  <si>
    <t>&gt;CP046693.1:5318193-5318719_S._tuberosum_cult._MSH/14-112_chr_9</t>
  </si>
  <si>
    <t>AGTGMCGACTCAATGCTTATAAAAAAATTAGGCATATGCCKTAGTCYCCCAATTTTAGRGGGCCTCTAATTTTTACCACA</t>
  </si>
  <si>
    <t>TATTTTATTCTCCTTAACCTCAATCAAATARAAGAAATNAAGAARAATGTTGTTTTGTCTTCTTRCATTCTCTTCACTAA</t>
  </si>
  <si>
    <t>CTCTYGCATTGTAATTTTCTAGACCYCTTTTATACTATATGTAAGTTACAACTCTATCAAAAATATGAATCAATAGTAAA</t>
  </si>
  <si>
    <t>AATCATGTTTTGGATAAMGTGAATTACAAGCYTGTTTAGATTGACTTATTTTATGTGTTTTTAAACAAAAAGAAGAAGAA</t>
  </si>
  <si>
    <t>GCTTATAAGCAGTTTTGTCAACTTATTACTTRNAGAATAATGTTAAMAATTTATATAATAATTGCTAGCTAAAAGATTTT</t>
  </si>
  <si>
    <t>AGRCSTTTAATTAAAAAATTTCTTTAGGCCTCCAARTACRTTGAGCC</t>
  </si>
  <si>
    <t>&gt;CP046694.1:40868284-40868667_S._tuberosum_cult._MSH/14-112_chr_10</t>
  </si>
  <si>
    <t>CAATAGTAAAAATCATGTGTTGGATAAAGCGAATTACAAGCCTGTTTAGATTGACTTATTTTATGTGCTTTTAAAATTAA</t>
  </si>
  <si>
    <t>AAAAAAGTTTATAAGCAGTTTTTGTCAACTTATTACTTATAAAATAATATTAACAATTTTATATAATAATTGCCTCAGCT</t>
  </si>
  <si>
    <t>AAAAGATTTTAGGCCTTTAATTTAAATTTTGCTTTAGGCCTCCAAGTACGTTGAGCCGCCCCTG</t>
  </si>
  <si>
    <t>&gt;CP046691.1:42307672-42308048_S._tuberosum_cult._MSH/14-112_chr_11</t>
  </si>
  <si>
    <t>ATTCACCTTAACCTCAATAAATAGAAGAAGTCGAGAAAAATTTGTTTCGTCTTCTTACATTCTCTTCACTAACTCTCGCA</t>
  </si>
  <si>
    <t>CTGTAATTTTCTAGACTCCTTTTATACTATAGGTAAGTTAGAGCTCTATAAAAAATATGAATAAATAGTAAAAATCATGT</t>
  </si>
  <si>
    <t>TTTGGATAAAGTGAATTACAAACCTGTTTAGATTGACTTATTTTATGTGTTTTTAAATAAAAAAAAAAAAGAAAAAAAAG</t>
  </si>
  <si>
    <t>AAGCTTATAAGCTGTTTTGTCAACTTATTACTTATAGAATAATGTTAACAAGTTATATAATAATTGCTAGCTAAAAGATT</t>
  </si>
  <si>
    <t>TTAGGCCTTTAATTGAAATTTCACTTTAGGCCTCCAAGTACGTTGAGCCGCCCCTGC</t>
  </si>
  <si>
    <t>&gt;CP055235.1:17550733-17551281_S._tuberosum_cult._Solyntus_chr_2</t>
  </si>
  <si>
    <t>CAGTGCCGGCTCAATGCTTATAAAAATTAGGCATATGCCTTAGGCCCCCAATTTTAGGGGGCCTCTAATTTTTACCGCGA</t>
  </si>
  <si>
    <t>TAAATTATGTGTTAATTGTTTTTATAGAAAAAATTAATCATCTAAAACAAATGTATTTTTTAAAAATGTATTTTTCTTTA</t>
  </si>
  <si>
    <t>AAAATATATATATTAATTTATTCTTCTTAACCTCAATCAAATAGAAGAAATCAAGAAAAATGTTATTTTGTCTTCTTACA</t>
  </si>
  <si>
    <t>TTCTCTTCACTAACTCTCGCGTTGTAATTTTCTAGACCCCTTTTATACTATATGTAAGTTAGAGCTCTATCAAAAATATG</t>
  </si>
  <si>
    <t>AATCAATAGTAAAAAATCATGTATTGGATAAAGTGAATTACAAGCCTGTTTAGATTGACTTATTTCATGTATTTTTAAAC</t>
  </si>
  <si>
    <t>AAAAAAAAAGGGGTTTATAAGCAGTTTTGTCAACTTATTACTTATAGAATAATGTTAACAATTTATATAATAATTGCCTC</t>
  </si>
  <si>
    <t>AGCTAAAAGATTTTAGGCCTTTAATTGAAATTTCGCTTTAGGCCTCCAAGTATGTTGAGCCGCCCCTGC</t>
  </si>
  <si>
    <t>&gt;CP055235.1:16979667-16980175_S._tuberosum_cult._Solyntus_chr_2</t>
  </si>
  <si>
    <t>CGGAGTACCGGCTCAATGCTTATAAAAATTAGGCATATGCCTTAGCCCTCAGGGACCTCAAATTTTTACCAATAATAAAT</t>
  </si>
  <si>
    <t>TATTTGTTAATTTTTTTTATAGAAAAAATTAATTATTTAAGATAAATGTATTTTTCATATATATATATATATAAAATTTT</t>
  </si>
  <si>
    <t>ATTCTCCTTAACCTAAATCAAATAGAAGAAATCAAGAAAAATGTTGTTTTGTCTTCTTACAATCTCTTCACTAACTCTCG</t>
  </si>
  <si>
    <t>CGTTGTAATTTTCTAGACCCCTTTTATACTCTATGTAAGTTAGAGCTCTATCAAAAATATGAATCAATAGTAAAAATCAT</t>
  </si>
  <si>
    <t>GTGTTGGATAAAGCAAATTACAAGCCTGTTTAGATTGACTTATTTTATGTGTTTTTAAATAAAAAAGAAGTTCATAAGCA</t>
  </si>
  <si>
    <t>GTTTTGTCAACTTATTACTTATAGAATAATGTTAACAATCTCAGCTAAAAGATTTTAGGCCTTTAATTTAAATTTCGCTT</t>
  </si>
  <si>
    <t>TAGGCCTCCAAGTACGTTGAGCCGCCCCT</t>
  </si>
  <si>
    <t>&gt;CP046683.1:40868152-40868535_S._tuberosum_cult._P8_chr_10</t>
  </si>
  <si>
    <t>ATAWATATATTATTTTATTCTCCTTAACCTCAATCAAATAGAAGAAATTAAGAAAAATGTTGTTTTGTCTTCTTACACTC</t>
  </si>
  <si>
    <t>TCTTCACTAACTCTCGCGTTGTAATTTTCTAGGCCCCTTTTAKACTCTATGTAAGTTAGAGCTCTATYAAAAATATGAAT</t>
  </si>
  <si>
    <t>&gt;HG975441.1:39867955-39868411_Solanum_pennellii_chromosome_ch02,_complete_genome</t>
  </si>
  <si>
    <t>GCAGTGCCGGCTCAATGCTTATAAAGCACATGCCTTAGGCCCCCAATTTTAGGGGCCTCATTTTTTTTAC</t>
  </si>
  <si>
    <t>CAAAAACTAATTATGTGTTAATTTTTTATAGAAAACATTAGTTATTTATGATAAATGTATCTTTTTTATA</t>
  </si>
  <si>
    <t>AAAAAAAATTATATTATTTATTCTCCTTAACCTCAATCAAATAGAAGAAATCAAGAAAAAGTTGTTTGTC</t>
  </si>
  <si>
    <t>TTCTTACATTTTTTTCCGCTAAAATTTATATTATTATTTTTTAAACCCTTTTTTACTCTATTTTAAGTTA</t>
  </si>
  <si>
    <t>CAATAGTACTCTGTCAAAAATATAAATTAATAGTAAAAGTGTGTTGAATAAAGTTAATTGATTATCTAGA</t>
  </si>
  <si>
    <t>TTGACCTTTTTATGTGTTTTTAAACCAAAAAAAATTTATAAATAATTTTATCTAACTTAAAACTTATAGA</t>
  </si>
  <si>
    <t>ATAATGTTAATAATTCATATAATTGTCTCATTTAAAA</t>
  </si>
  <si>
    <t>&gt;CP023758.1:36719066-36719460_Solanum_lycopersicum_cultivar_I-3_chromosome_2</t>
  </si>
  <si>
    <t>TTTTTTACCAAAAATTAATTATGTGTTAGTTTTTTATAGAAAACATTAGTTGTTTATGATAAATGTATCTTTTTTTTTTA</t>
  </si>
  <si>
    <t>GAAAAAAAAACTACATTATTTATTCTCCTTAACCTCAATCAAATAGAAGAAATCATGAAAAAGTCGTTTGTCTTGTTACA</t>
  </si>
  <si>
    <t>TTTTTTTCCGCTAAAATTCATATTATTATTTTTTAAATCCTTTTTTACGTTATGTTAAGTTACAATAGTACTTTGTTAAA</t>
  </si>
  <si>
    <t>AATTAAATTAATAGTAAAAGTGTGTTGAATAAAGTTAATTGATCTAGATTGACCTTTTTATGTGTTTTTAAATCAAAAAA</t>
  </si>
  <si>
    <t>AATTATACGCAATTTTATCTAACTTAAAACTTATAGAATAATGTTAATAATTCATATAATAATTGCCTCATTTAA</t>
  </si>
  <si>
    <t>&gt;HG975514.1:31296804-31297200_Solanum_lycopersicum_chromosome_ch02,_complete genome</t>
  </si>
  <si>
    <t>GAAAAAAAAAACTACATTATTTATTCTCCTTAACCTCAATCAAATAGAAGAAATCATGAAAAAGTCGTTTGTCTTGTTAC</t>
  </si>
  <si>
    <t>ATTTTTTTCCGGCTAAAATTCATATTATTATTTTTTAAATCCTTTTTTACGTTATGTTAAGTTACAATAGTACTTTGTTA</t>
  </si>
  <si>
    <t>AAAAATAAATTAATAGTAAAAGTGTGTTGAATAAAGTTAATTGATCTAGATTGACCTTTTTATGTGTTTTTAAACCAAAA</t>
  </si>
  <si>
    <t>AAAATTATACGTAATTTTGTCTAACTTAAAACTTATAGAATAATGTTAATAATTCATATAATAATTGCCTCATTTAA</t>
  </si>
  <si>
    <t>&gt;CP023768.1:2305763-2306180_Solanum_lycopersicum_cultivar_I-3_chromosome_12</t>
  </si>
  <si>
    <t>CAGTGCTGGCTCAATGCTTATAAATGTAAGGCACATGCCTTGGGCCCCCAATTTTAGGGGGCCTCAATTTTTTATCAAAA</t>
  </si>
  <si>
    <t>ATAAATTAAGTGTTAATTTTTTATAGAAAAAATAATTATTTATGATAAATGTATTATTTTATATATTAAAAAATTATTTA</t>
  </si>
  <si>
    <t>GTCTCCTTAACCTCAATCAAATTGAAGAAGTCAAGAAAGCGTTGTTTGTCTTTTTACATTTTATTTTTTTTTTGCTAAAA</t>
  </si>
  <si>
    <t>TTCACATTATTATATTTTAAACCTCCTTTATACTACTCTATGTTAAGTTACGATAATACTCTGTCAAAAATATAAATTAA</t>
  </si>
  <si>
    <t>TAGTAAAATGTGTTAAATAAAATGAATTGTCTGTCTAGATTGACCTTTCTCGGTGTTTCTAAATCAAAAAGGTTTATAAG</t>
  </si>
  <si>
    <t>CAATTTTATCAAACTTAA</t>
  </si>
  <si>
    <t>&gt;HG975524.1:2305796-2306213_Solanum_lycopersicum_chromosome_ch12,_complete_genome</t>
  </si>
  <si>
    <t>&gt;CP023757.1:24700190-24700590_Solanum_lycopersicum_cultivar_I-3_chromosome_1</t>
  </si>
  <si>
    <t>AGTGTCGGCTCAATGCTTCTTACAGTAAGGAACATGCCTTAGGCCCCCAATTTTAGGGGGCCTCAATTTTTCCATAAAAA</t>
  </si>
  <si>
    <t>TAATTTTGTGTTAATTTTCATAGAAATAAATAATTTTTTATGATAAATGTATCATTTTTATAAAAGAAAATTTATGTGTT</t>
  </si>
  <si>
    <t>CTCCTTAACCACAATCACGTAGAAGAAAAAAAGAAACTGTTGTTTGTTTTCTTACAATCTTTTCGCTTAAACTCATATTA</t>
  </si>
  <si>
    <t>TTATATTTTAAATCCCCTTTATACTCTATGTTAAGTTATAATAATACTCTGTCAAAAATATAAATTTATAATAAAAATGT</t>
  </si>
  <si>
    <t>GTTGAATAAAGTGAATTGCATGTCTAGATTGACCCTTTTTATGTGTTTCTAAACCATAAAGAGTGTATAATTAATTTTAT</t>
  </si>
  <si>
    <t>C</t>
  </si>
  <si>
    <t>&gt;HG975513.1:24700192-24700592_Solanum_lycopersicum_chromosome_ch01,_complete_genome</t>
  </si>
  <si>
    <t>&gt;AC246240.4:71771-72171_Solanum_lycopersicum_strain_Heinz_1706_chromosome_1_clone_hba-29p7</t>
  </si>
  <si>
    <t>Supplementary Figure 4b:</t>
  </si>
  <si>
    <t>CAGGGGCGGCTCAACGTATTTGGAGGCCTAAAACAAAATTTAAATTAAAGGCCTAAAATCTTTTAGCTGAGGCAATTATTAAATAAATTGTTAACATTATTCTATAAGTAATAAGTTGACAAAACTGCTTATAAACTTCTTTTTTTATTTAAAAGCACATAACATAAGTCAATCTAAACAGGCTTGTAATTCGCTTTATCCAACACATTAGTTTTACTATTGATTCATATTTTTGATAGAGCTCTAACTTACATAGAGTATAAAAGGGGTATAGAAAATTACAACGCGAGAGTAAGTGAAGAGAGTGTAAGAAGACAAAACAACGTTTTTCTTGATTTCTTCTATTTGATTGAGGTTAAGGAGAATAAAATAATATATATATGAAAAGTACATTTATCTTAAATAATTAATTTTTTCTATAAAAAAAATTAACACATAATTTATTGTTGGTAAAAATTTGAGGCCCCCCTAAAATTGGGGGCCTAAGGCATATGCCTAATTTTTATAAGCATTGAGCCGGCACTGCGGTTAAA</t>
  </si>
  <si>
    <t>Sequence used to generate dot-plot on https://bioinfo.lifl.fr/yass/yass.php:</t>
  </si>
  <si>
    <t>SOT12-000206188  {0} ; 1</t>
  </si>
  <si>
    <t>SOT12-011646765  {0} ; 2</t>
  </si>
  <si>
    <t>SOT12-040245065  {0} ; 3</t>
  </si>
  <si>
    <t>SOT12-049301746  {0} ; 4</t>
  </si>
  <si>
    <t>PAGE Gel 1:</t>
  </si>
  <si>
    <t>PAGE gel 2:</t>
  </si>
  <si>
    <t>PAGE gel loading scheme:</t>
  </si>
  <si>
    <t>PAGE gel 1:</t>
  </si>
  <si>
    <t xml:space="preserve">lane </t>
  </si>
  <si>
    <t>B663-WT</t>
  </si>
  <si>
    <t>NTC</t>
  </si>
  <si>
    <t>Lane</t>
  </si>
  <si>
    <t>Genotype</t>
  </si>
  <si>
    <r>
      <t>Renamed to B663</t>
    </r>
    <r>
      <rPr>
        <sz val="11"/>
        <color theme="1"/>
        <rFont val="Calibri"/>
        <family val="2"/>
      </rPr>
      <t>∆</t>
    </r>
    <r>
      <rPr>
        <sz val="12.65"/>
        <color theme="1"/>
        <rFont val="Calibri"/>
        <family val="2"/>
      </rPr>
      <t>Sli-1</t>
    </r>
  </si>
  <si>
    <r>
      <t>Renamed to B665</t>
    </r>
    <r>
      <rPr>
        <sz val="11"/>
        <color theme="1"/>
        <rFont val="Calibri"/>
        <family val="2"/>
      </rPr>
      <t>∆</t>
    </r>
    <r>
      <rPr>
        <sz val="12.65"/>
        <color theme="1"/>
        <rFont val="Calibri"/>
        <family val="2"/>
      </rPr>
      <t>Sli-1</t>
    </r>
  </si>
  <si>
    <r>
      <t>Renamed to B665</t>
    </r>
    <r>
      <rPr>
        <sz val="11"/>
        <color theme="1"/>
        <rFont val="Calibri"/>
        <family val="2"/>
      </rPr>
      <t>∆</t>
    </r>
    <r>
      <rPr>
        <sz val="12.65"/>
        <color theme="1"/>
        <rFont val="Calibri"/>
        <family val="2"/>
      </rPr>
      <t>Sli-2</t>
    </r>
    <r>
      <rPr>
        <sz val="11"/>
        <color theme="1"/>
        <rFont val="Calibri"/>
        <family val="2"/>
        <scheme val="minor"/>
      </rPr>
      <t/>
    </r>
  </si>
  <si>
    <t>PAGE gel 3:</t>
  </si>
  <si>
    <t>B665-WT</t>
  </si>
  <si>
    <t>B354-WT</t>
  </si>
  <si>
    <t>PAGE gel 4:</t>
  </si>
  <si>
    <r>
      <t>Renamed to B665</t>
    </r>
    <r>
      <rPr>
        <sz val="11"/>
        <color theme="1"/>
        <rFont val="Calibri"/>
        <family val="2"/>
      </rPr>
      <t>∆</t>
    </r>
    <r>
      <rPr>
        <sz val="12.65"/>
        <color theme="1"/>
        <rFont val="Calibri"/>
        <family val="2"/>
      </rPr>
      <t>Sli-3</t>
    </r>
  </si>
  <si>
    <r>
      <t>Renamed to B665</t>
    </r>
    <r>
      <rPr>
        <sz val="11"/>
        <color theme="1"/>
        <rFont val="Calibri"/>
        <family val="2"/>
      </rPr>
      <t>∆</t>
    </r>
    <r>
      <rPr>
        <sz val="12.65"/>
        <color theme="1"/>
        <rFont val="Calibri"/>
        <family val="2"/>
      </rPr>
      <t>Sli-4</t>
    </r>
  </si>
  <si>
    <r>
      <t>Renamed to B665</t>
    </r>
    <r>
      <rPr>
        <sz val="11"/>
        <color theme="1"/>
        <rFont val="Calibri"/>
        <family val="2"/>
      </rPr>
      <t>∆</t>
    </r>
    <r>
      <rPr>
        <sz val="12.65"/>
        <color theme="1"/>
        <rFont val="Calibri"/>
        <family val="2"/>
      </rPr>
      <t>Sli-5</t>
    </r>
  </si>
  <si>
    <t>Figure 3d:</t>
  </si>
  <si>
    <t>Figure 3b:</t>
  </si>
  <si>
    <t>Clone</t>
  </si>
  <si>
    <t>Ptgrowth</t>
  </si>
  <si>
    <r>
      <t>B665</t>
    </r>
    <r>
      <rPr>
        <sz val="11"/>
        <color theme="1"/>
        <rFont val="Calibri"/>
        <family val="2"/>
      </rPr>
      <t>ΔSli</t>
    </r>
    <r>
      <rPr>
        <sz val="11"/>
        <color theme="1"/>
        <rFont val="Calibri"/>
        <family val="2"/>
        <scheme val="minor"/>
      </rPr>
      <t>-2</t>
    </r>
  </si>
  <si>
    <t>C1</t>
  </si>
  <si>
    <t>C2</t>
  </si>
  <si>
    <t>C5</t>
  </si>
  <si>
    <t>C6</t>
  </si>
  <si>
    <t>B665</t>
  </si>
  <si>
    <t>C3</t>
  </si>
  <si>
    <t>C4</t>
  </si>
  <si>
    <t>B666</t>
  </si>
  <si>
    <t>B666-Sli-1</t>
  </si>
  <si>
    <t>B666-Sli-2</t>
  </si>
  <si>
    <t>B666-Sli-3</t>
  </si>
  <si>
    <t>B666-Sli-4</t>
  </si>
  <si>
    <t>B667</t>
  </si>
  <si>
    <t>B667-Sli-1</t>
  </si>
  <si>
    <t>B667-Sli-2</t>
  </si>
  <si>
    <t xml:space="preserve">1	</t>
  </si>
  <si>
    <t>11-Ex10</t>
  </si>
  <si>
    <t>11-Ex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name val="Arial"/>
      <family val="2"/>
    </font>
    <font>
      <sz val="11"/>
      <color rgb="FF000000"/>
      <name val="Calibri"/>
      <family val="2"/>
    </font>
    <font>
      <sz val="11"/>
      <color theme="1"/>
      <name val="Calibri"/>
      <family val="2"/>
    </font>
    <font>
      <sz val="12.65"/>
      <color theme="1"/>
      <name val="Calibri"/>
      <family val="2"/>
    </font>
    <font>
      <sz val="8"/>
      <name val="Calibri"/>
      <family val="2"/>
      <scheme val="minor"/>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ont="0" applyBorder="0" applyProtection="0"/>
  </cellStyleXfs>
  <cellXfs count="9">
    <xf numFmtId="0" fontId="0" fillId="0" borderId="0" xfId="0"/>
    <xf numFmtId="49" fontId="0" fillId="0" borderId="0" xfId="0" applyNumberFormat="1"/>
    <xf numFmtId="0" fontId="0" fillId="3" borderId="0" xfId="0" applyFill="1"/>
    <xf numFmtId="0" fontId="0" fillId="0" borderId="0" xfId="0" applyFill="1"/>
    <xf numFmtId="0" fontId="0" fillId="2" borderId="0" xfId="0" applyFill="1"/>
    <xf numFmtId="0" fontId="0" fillId="0" borderId="0" xfId="0"/>
    <xf numFmtId="0" fontId="0" fillId="0" borderId="0" xfId="0" applyAlignment="1">
      <alignment horizontal="left" textRotation="90"/>
    </xf>
    <xf numFmtId="0" fontId="1" fillId="0" borderId="0" xfId="0" applyFont="1"/>
    <xf numFmtId="0" fontId="0" fillId="0" borderId="0" xfId="1" applyFont="1"/>
  </cellXfs>
  <cellStyles count="2">
    <cellStyle name="Normal" xfId="0" builtinId="0"/>
    <cellStyle name="Standaard 3" xfId="1" xr:uid="{89F10892-761E-48A9-BB53-83E66054C1B9}"/>
  </cellStyles>
  <dxfs count="4">
    <dxf>
      <fill>
        <patternFill>
          <bgColor rgb="FFFF0000"/>
        </patternFill>
      </fill>
    </dxf>
    <dxf>
      <fill>
        <patternFill>
          <bgColor rgb="FF92D050"/>
        </patternFill>
      </fill>
    </dxf>
    <dxf>
      <fill>
        <patternFill>
          <bgColor rgb="FF92D05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3</xdr:col>
      <xdr:colOff>1096754</xdr:colOff>
      <xdr:row>4</xdr:row>
      <xdr:rowOff>51490</xdr:rowOff>
    </xdr:from>
    <xdr:to>
      <xdr:col>20</xdr:col>
      <xdr:colOff>93179</xdr:colOff>
      <xdr:row>9</xdr:row>
      <xdr:rowOff>187601</xdr:rowOff>
    </xdr:to>
    <xdr:pic>
      <xdr:nvPicPr>
        <xdr:cNvPr id="2" name="Picture 1">
          <a:extLst>
            <a:ext uri="{FF2B5EF4-FFF2-40B4-BE49-F238E27FC236}">
              <a16:creationId xmlns:a16="http://schemas.microsoft.com/office/drawing/2014/main" id="{EE401BA1-F811-4367-9979-DAE6481DF6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006711" y="438012"/>
          <a:ext cx="9813511" cy="110241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3</xdr:col>
      <xdr:colOff>1095236</xdr:colOff>
      <xdr:row>13</xdr:row>
      <xdr:rowOff>67640</xdr:rowOff>
    </xdr:from>
    <xdr:to>
      <xdr:col>19</xdr:col>
      <xdr:colOff>221835</xdr:colOff>
      <xdr:row>18</xdr:row>
      <xdr:rowOff>13665</xdr:rowOff>
    </xdr:to>
    <xdr:pic>
      <xdr:nvPicPr>
        <xdr:cNvPr id="3" name="Picture 2">
          <a:extLst>
            <a:ext uri="{FF2B5EF4-FFF2-40B4-BE49-F238E27FC236}">
              <a16:creationId xmlns:a16="http://schemas.microsoft.com/office/drawing/2014/main" id="{980CD072-E9FF-425A-B6F6-8E196AE352D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005193" y="2193510"/>
          <a:ext cx="9336294" cy="912329"/>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4</xdr:col>
      <xdr:colOff>0</xdr:colOff>
      <xdr:row>4</xdr:row>
      <xdr:rowOff>44174</xdr:rowOff>
    </xdr:from>
    <xdr:to>
      <xdr:col>20</xdr:col>
      <xdr:colOff>99392</xdr:colOff>
      <xdr:row>9</xdr:row>
      <xdr:rowOff>172003</xdr:rowOff>
    </xdr:to>
    <xdr:sp macro="" textlink="">
      <xdr:nvSpPr>
        <xdr:cNvPr id="6" name="Rectangle 5">
          <a:extLst>
            <a:ext uri="{FF2B5EF4-FFF2-40B4-BE49-F238E27FC236}">
              <a16:creationId xmlns:a16="http://schemas.microsoft.com/office/drawing/2014/main" id="{CFCA9198-479F-4657-8808-04AABB8930B5}"/>
            </a:ext>
          </a:extLst>
        </xdr:cNvPr>
        <xdr:cNvSpPr/>
      </xdr:nvSpPr>
      <xdr:spPr>
        <a:xfrm>
          <a:off x="4008783" y="430696"/>
          <a:ext cx="9817652" cy="1094133"/>
        </a:xfrm>
        <a:prstGeom prst="rect">
          <a:avLst/>
        </a:prstGeom>
        <a:noFill/>
        <a:ln w="28575">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14218</xdr:colOff>
      <xdr:row>13</xdr:row>
      <xdr:rowOff>56045</xdr:rowOff>
    </xdr:from>
    <xdr:to>
      <xdr:col>19</xdr:col>
      <xdr:colOff>242957</xdr:colOff>
      <xdr:row>18</xdr:row>
      <xdr:rowOff>6349</xdr:rowOff>
    </xdr:to>
    <xdr:sp macro="" textlink="">
      <xdr:nvSpPr>
        <xdr:cNvPr id="7" name="Rectangle 6">
          <a:extLst>
            <a:ext uri="{FF2B5EF4-FFF2-40B4-BE49-F238E27FC236}">
              <a16:creationId xmlns:a16="http://schemas.microsoft.com/office/drawing/2014/main" id="{A4BBB1DE-F307-4072-A266-AD24454FD467}"/>
            </a:ext>
          </a:extLst>
        </xdr:cNvPr>
        <xdr:cNvSpPr/>
      </xdr:nvSpPr>
      <xdr:spPr>
        <a:xfrm>
          <a:off x="4023001" y="2181915"/>
          <a:ext cx="9339608" cy="916608"/>
        </a:xfrm>
        <a:prstGeom prst="rect">
          <a:avLst/>
        </a:prstGeom>
        <a:noFill/>
        <a:ln w="28575">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3174</xdr:colOff>
      <xdr:row>21</xdr:row>
      <xdr:rowOff>58392</xdr:rowOff>
    </xdr:from>
    <xdr:to>
      <xdr:col>9</xdr:col>
      <xdr:colOff>460374</xdr:colOff>
      <xdr:row>25</xdr:row>
      <xdr:rowOff>62533</xdr:rowOff>
    </xdr:to>
    <xdr:pic>
      <xdr:nvPicPr>
        <xdr:cNvPr id="8" name="Afbeelding 4">
          <a:extLst>
            <a:ext uri="{FF2B5EF4-FFF2-40B4-BE49-F238E27FC236}">
              <a16:creationId xmlns:a16="http://schemas.microsoft.com/office/drawing/2014/main" id="{A604B349-3968-4E2D-A9E2-24EC6FF9065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222348" y="3730349"/>
          <a:ext cx="3494156" cy="80479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4</xdr:col>
      <xdr:colOff>1657</xdr:colOff>
      <xdr:row>21</xdr:row>
      <xdr:rowOff>55217</xdr:rowOff>
    </xdr:from>
    <xdr:to>
      <xdr:col>9</xdr:col>
      <xdr:colOff>447261</xdr:colOff>
      <xdr:row>25</xdr:row>
      <xdr:rowOff>60739</xdr:rowOff>
    </xdr:to>
    <xdr:sp macro="" textlink="">
      <xdr:nvSpPr>
        <xdr:cNvPr id="9" name="Rectangle 8">
          <a:extLst>
            <a:ext uri="{FF2B5EF4-FFF2-40B4-BE49-F238E27FC236}">
              <a16:creationId xmlns:a16="http://schemas.microsoft.com/office/drawing/2014/main" id="{61BB2043-D204-45C8-8BC2-EF7DB655204A}"/>
            </a:ext>
          </a:extLst>
        </xdr:cNvPr>
        <xdr:cNvSpPr/>
      </xdr:nvSpPr>
      <xdr:spPr>
        <a:xfrm>
          <a:off x="3220831" y="3727174"/>
          <a:ext cx="3482560" cy="806174"/>
        </a:xfrm>
        <a:prstGeom prst="rect">
          <a:avLst/>
        </a:prstGeom>
        <a:noFill/>
        <a:ln w="28575">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11872</xdr:colOff>
      <xdr:row>28</xdr:row>
      <xdr:rowOff>19741</xdr:rowOff>
    </xdr:from>
    <xdr:to>
      <xdr:col>10</xdr:col>
      <xdr:colOff>422827</xdr:colOff>
      <xdr:row>31</xdr:row>
      <xdr:rowOff>111816</xdr:rowOff>
    </xdr:to>
    <xdr:pic>
      <xdr:nvPicPr>
        <xdr:cNvPr id="10" name="Afbeelding 5">
          <a:extLst>
            <a:ext uri="{FF2B5EF4-FFF2-40B4-BE49-F238E27FC236}">
              <a16:creationId xmlns:a16="http://schemas.microsoft.com/office/drawing/2014/main" id="{D8693DEF-CD64-4F1C-A864-567272F739B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231046" y="5072132"/>
          <a:ext cx="4055303" cy="67185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4</xdr:col>
      <xdr:colOff>276</xdr:colOff>
      <xdr:row>28</xdr:row>
      <xdr:rowOff>20706</xdr:rowOff>
    </xdr:from>
    <xdr:to>
      <xdr:col>10</xdr:col>
      <xdr:colOff>403087</xdr:colOff>
      <xdr:row>31</xdr:row>
      <xdr:rowOff>110434</xdr:rowOff>
    </xdr:to>
    <xdr:sp macro="" textlink="">
      <xdr:nvSpPr>
        <xdr:cNvPr id="11" name="Rectangle 10">
          <a:extLst>
            <a:ext uri="{FF2B5EF4-FFF2-40B4-BE49-F238E27FC236}">
              <a16:creationId xmlns:a16="http://schemas.microsoft.com/office/drawing/2014/main" id="{439858B2-F462-4887-BAAA-C10B61D2545B}"/>
            </a:ext>
          </a:extLst>
        </xdr:cNvPr>
        <xdr:cNvSpPr/>
      </xdr:nvSpPr>
      <xdr:spPr>
        <a:xfrm>
          <a:off x="3219450" y="5073097"/>
          <a:ext cx="4047159" cy="669511"/>
        </a:xfrm>
        <a:prstGeom prst="rect">
          <a:avLst/>
        </a:prstGeom>
        <a:noFill/>
        <a:ln w="28575">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492"/>
  <sheetViews>
    <sheetView topLeftCell="I64" workbookViewId="0">
      <selection activeCell="Q5" sqref="Q5:S53"/>
    </sheetView>
  </sheetViews>
  <sheetFormatPr defaultRowHeight="15" x14ac:dyDescent="0.25"/>
  <cols>
    <col min="1" max="1" width="21.5703125" customWidth="1"/>
    <col min="14" max="14" width="17.7109375" customWidth="1"/>
    <col min="15" max="15" width="9.140625" customWidth="1"/>
  </cols>
  <sheetData>
    <row r="1" spans="1:19" x14ac:dyDescent="0.25">
      <c r="A1" s="4" t="s">
        <v>1244</v>
      </c>
      <c r="B1" s="4"/>
      <c r="C1" s="4"/>
      <c r="D1" s="4"/>
      <c r="E1" s="4"/>
      <c r="F1" s="4"/>
      <c r="G1" s="4"/>
      <c r="H1" s="4"/>
      <c r="I1" s="4"/>
      <c r="J1" s="4"/>
      <c r="K1" s="4"/>
      <c r="L1" s="4"/>
      <c r="M1" s="4"/>
      <c r="N1" s="4"/>
      <c r="O1" s="4"/>
      <c r="P1" s="4"/>
      <c r="Q1" s="4"/>
      <c r="R1" s="4"/>
      <c r="S1" s="4"/>
    </row>
    <row r="3" spans="1:19" x14ac:dyDescent="0.25">
      <c r="A3" s="2" t="s">
        <v>135</v>
      </c>
      <c r="B3" s="2"/>
      <c r="C3" s="2"/>
      <c r="I3" s="2" t="s">
        <v>390</v>
      </c>
      <c r="J3" s="2"/>
      <c r="K3" s="2"/>
      <c r="L3" s="2"/>
      <c r="N3" s="2" t="s">
        <v>0</v>
      </c>
      <c r="Q3" s="2" t="s">
        <v>395</v>
      </c>
      <c r="R3" s="2"/>
      <c r="S3" s="2"/>
    </row>
    <row r="4" spans="1:19" x14ac:dyDescent="0.25">
      <c r="N4" s="3"/>
    </row>
    <row r="5" spans="1:19" x14ac:dyDescent="0.25">
      <c r="A5" t="s">
        <v>34</v>
      </c>
      <c r="I5" t="s">
        <v>392</v>
      </c>
      <c r="N5" t="s">
        <v>1</v>
      </c>
      <c r="O5" t="s">
        <v>936</v>
      </c>
      <c r="Q5" t="s">
        <v>23</v>
      </c>
      <c r="R5" t="s">
        <v>24</v>
      </c>
      <c r="S5" t="s">
        <v>25</v>
      </c>
    </row>
    <row r="6" spans="1:19" x14ac:dyDescent="0.25">
      <c r="A6" t="s">
        <v>35</v>
      </c>
      <c r="I6" t="s">
        <v>37</v>
      </c>
      <c r="N6" t="s">
        <v>2</v>
      </c>
      <c r="O6">
        <v>0</v>
      </c>
      <c r="Q6">
        <v>0</v>
      </c>
      <c r="R6">
        <v>0.08</v>
      </c>
      <c r="S6" t="s">
        <v>2</v>
      </c>
    </row>
    <row r="7" spans="1:19" x14ac:dyDescent="0.25">
      <c r="A7" t="s">
        <v>36</v>
      </c>
      <c r="I7" t="s">
        <v>391</v>
      </c>
      <c r="N7" t="s">
        <v>3</v>
      </c>
      <c r="O7">
        <v>23.085999999999999</v>
      </c>
      <c r="Q7">
        <v>1</v>
      </c>
      <c r="R7">
        <v>0.13</v>
      </c>
    </row>
    <row r="8" spans="1:19" x14ac:dyDescent="0.25">
      <c r="A8" t="s">
        <v>37</v>
      </c>
      <c r="N8" t="s">
        <v>4</v>
      </c>
      <c r="O8">
        <v>25.956</v>
      </c>
      <c r="Q8">
        <v>2</v>
      </c>
      <c r="R8">
        <v>0.2</v>
      </c>
    </row>
    <row r="9" spans="1:19" x14ac:dyDescent="0.25">
      <c r="I9" t="s">
        <v>136</v>
      </c>
      <c r="J9" t="s">
        <v>137</v>
      </c>
      <c r="N9" t="s">
        <v>5</v>
      </c>
      <c r="O9">
        <v>27.164999999999999</v>
      </c>
      <c r="Q9">
        <v>3</v>
      </c>
      <c r="R9">
        <v>0.28999999999999998</v>
      </c>
    </row>
    <row r="10" spans="1:19" x14ac:dyDescent="0.25">
      <c r="A10" t="s">
        <v>1517</v>
      </c>
      <c r="I10" t="s">
        <v>138</v>
      </c>
      <c r="J10" t="s">
        <v>139</v>
      </c>
      <c r="N10" t="s">
        <v>6</v>
      </c>
      <c r="O10">
        <v>41.673999999999999</v>
      </c>
      <c r="Q10">
        <v>4</v>
      </c>
      <c r="R10">
        <v>0.4</v>
      </c>
    </row>
    <row r="11" spans="1:19" x14ac:dyDescent="0.25">
      <c r="A11" t="s">
        <v>38</v>
      </c>
      <c r="I11" t="s">
        <v>140</v>
      </c>
      <c r="J11" t="s">
        <v>393</v>
      </c>
      <c r="N11" t="s">
        <v>7</v>
      </c>
      <c r="O11">
        <v>53.984999999999999</v>
      </c>
      <c r="Q11">
        <v>5</v>
      </c>
      <c r="R11">
        <v>0.53</v>
      </c>
    </row>
    <row r="12" spans="1:19" x14ac:dyDescent="0.25">
      <c r="A12" t="s">
        <v>39</v>
      </c>
      <c r="I12" t="s">
        <v>141</v>
      </c>
      <c r="J12" t="s">
        <v>393</v>
      </c>
      <c r="N12" t="s">
        <v>8</v>
      </c>
      <c r="O12">
        <v>54.787999999999997</v>
      </c>
      <c r="Q12">
        <v>6</v>
      </c>
      <c r="R12">
        <v>0.69</v>
      </c>
    </row>
    <row r="13" spans="1:19" x14ac:dyDescent="0.25">
      <c r="A13" t="s">
        <v>40</v>
      </c>
      <c r="I13" t="s">
        <v>142</v>
      </c>
      <c r="J13" t="s">
        <v>393</v>
      </c>
      <c r="N13" t="s">
        <v>9</v>
      </c>
      <c r="O13">
        <v>55.997999999999998</v>
      </c>
      <c r="Q13">
        <v>7</v>
      </c>
      <c r="R13">
        <v>0.86</v>
      </c>
    </row>
    <row r="14" spans="1:19" x14ac:dyDescent="0.25">
      <c r="A14" t="s">
        <v>41</v>
      </c>
      <c r="I14" t="s">
        <v>143</v>
      </c>
      <c r="J14" t="s">
        <v>393</v>
      </c>
      <c r="N14" t="s">
        <v>10</v>
      </c>
      <c r="O14">
        <v>56.801000000000002</v>
      </c>
      <c r="Q14">
        <v>8</v>
      </c>
      <c r="R14">
        <v>1.06</v>
      </c>
    </row>
    <row r="15" spans="1:19" x14ac:dyDescent="0.25">
      <c r="A15" t="s">
        <v>42</v>
      </c>
      <c r="I15" t="s">
        <v>144</v>
      </c>
      <c r="J15" t="s">
        <v>393</v>
      </c>
      <c r="N15" t="s">
        <v>11</v>
      </c>
      <c r="O15">
        <v>57.201000000000001</v>
      </c>
      <c r="Q15">
        <v>9</v>
      </c>
      <c r="R15">
        <v>1.27</v>
      </c>
    </row>
    <row r="16" spans="1:19" x14ac:dyDescent="0.25">
      <c r="A16" t="s">
        <v>43</v>
      </c>
      <c r="I16" t="s">
        <v>145</v>
      </c>
      <c r="J16" t="s">
        <v>394</v>
      </c>
      <c r="N16" t="s">
        <v>12</v>
      </c>
      <c r="O16">
        <v>57.600999999999999</v>
      </c>
      <c r="Q16">
        <v>10</v>
      </c>
      <c r="R16">
        <v>1.51</v>
      </c>
    </row>
    <row r="17" spans="1:19" x14ac:dyDescent="0.25">
      <c r="A17" t="s">
        <v>1518</v>
      </c>
      <c r="I17" t="s">
        <v>146</v>
      </c>
      <c r="J17" t="s">
        <v>393</v>
      </c>
      <c r="N17" t="s">
        <v>13</v>
      </c>
      <c r="O17">
        <v>58.405000000000001</v>
      </c>
      <c r="Q17">
        <v>11</v>
      </c>
      <c r="R17">
        <v>1.76</v>
      </c>
    </row>
    <row r="18" spans="1:19" x14ac:dyDescent="0.25">
      <c r="A18" t="s">
        <v>44</v>
      </c>
      <c r="I18" t="s">
        <v>147</v>
      </c>
      <c r="J18" t="s">
        <v>393</v>
      </c>
      <c r="N18" t="s">
        <v>14</v>
      </c>
      <c r="O18">
        <v>58.805</v>
      </c>
      <c r="Q18">
        <v>12</v>
      </c>
      <c r="R18">
        <v>2.0299999999999998</v>
      </c>
    </row>
    <row r="19" spans="1:19" x14ac:dyDescent="0.25">
      <c r="A19" t="s">
        <v>45</v>
      </c>
      <c r="I19" t="s">
        <v>148</v>
      </c>
      <c r="J19" t="s">
        <v>394</v>
      </c>
      <c r="N19" t="s">
        <v>15</v>
      </c>
      <c r="O19">
        <v>59.204999999999998</v>
      </c>
      <c r="Q19">
        <v>13</v>
      </c>
      <c r="R19">
        <v>2.31</v>
      </c>
    </row>
    <row r="20" spans="1:19" x14ac:dyDescent="0.25">
      <c r="A20" t="s">
        <v>46</v>
      </c>
      <c r="I20" t="s">
        <v>149</v>
      </c>
      <c r="J20" t="s">
        <v>393</v>
      </c>
      <c r="N20" t="s">
        <v>16</v>
      </c>
      <c r="O20">
        <v>60.414000000000001</v>
      </c>
      <c r="Q20">
        <v>14</v>
      </c>
      <c r="R20">
        <v>2.6</v>
      </c>
    </row>
    <row r="21" spans="1:19" x14ac:dyDescent="0.25">
      <c r="A21" t="s">
        <v>47</v>
      </c>
      <c r="I21" t="s">
        <v>150</v>
      </c>
      <c r="J21" t="s">
        <v>393</v>
      </c>
      <c r="N21" t="s">
        <v>17</v>
      </c>
      <c r="O21">
        <v>61.218000000000004</v>
      </c>
      <c r="Q21">
        <v>15</v>
      </c>
      <c r="R21">
        <v>2.9</v>
      </c>
    </row>
    <row r="22" spans="1:19" x14ac:dyDescent="0.25">
      <c r="A22" t="s">
        <v>48</v>
      </c>
      <c r="I22" t="s">
        <v>151</v>
      </c>
      <c r="J22" t="s">
        <v>393</v>
      </c>
      <c r="N22" t="s">
        <v>18</v>
      </c>
      <c r="O22">
        <v>61.618000000000002</v>
      </c>
      <c r="Q22">
        <v>16</v>
      </c>
      <c r="R22">
        <v>3.2</v>
      </c>
    </row>
    <row r="23" spans="1:19" x14ac:dyDescent="0.25">
      <c r="A23" t="s">
        <v>43</v>
      </c>
      <c r="I23" t="s">
        <v>152</v>
      </c>
      <c r="J23" t="s">
        <v>393</v>
      </c>
      <c r="N23" t="s">
        <v>19</v>
      </c>
      <c r="O23">
        <v>62.420999999999999</v>
      </c>
      <c r="Q23">
        <v>17</v>
      </c>
      <c r="R23">
        <v>3.49</v>
      </c>
    </row>
    <row r="24" spans="1:19" x14ac:dyDescent="0.25">
      <c r="A24" t="s">
        <v>1519</v>
      </c>
      <c r="I24" t="s">
        <v>153</v>
      </c>
      <c r="J24" t="s">
        <v>393</v>
      </c>
      <c r="N24" t="s">
        <v>20</v>
      </c>
      <c r="O24">
        <v>64.87</v>
      </c>
      <c r="Q24">
        <v>18</v>
      </c>
      <c r="R24">
        <v>3.79</v>
      </c>
    </row>
    <row r="25" spans="1:19" x14ac:dyDescent="0.25">
      <c r="A25" t="s">
        <v>49</v>
      </c>
      <c r="I25" t="s">
        <v>154</v>
      </c>
      <c r="J25" t="s">
        <v>139</v>
      </c>
      <c r="N25" t="s">
        <v>21</v>
      </c>
      <c r="O25">
        <v>66.093999999999994</v>
      </c>
      <c r="Q25">
        <v>19</v>
      </c>
      <c r="R25">
        <v>4.08</v>
      </c>
    </row>
    <row r="26" spans="1:19" x14ac:dyDescent="0.25">
      <c r="A26" t="s">
        <v>50</v>
      </c>
      <c r="I26" t="s">
        <v>155</v>
      </c>
      <c r="J26" t="s">
        <v>394</v>
      </c>
      <c r="N26" t="s">
        <v>22</v>
      </c>
      <c r="O26">
        <v>66.902000000000001</v>
      </c>
      <c r="Q26">
        <v>20</v>
      </c>
      <c r="R26">
        <v>4.3499999999999996</v>
      </c>
    </row>
    <row r="27" spans="1:19" x14ac:dyDescent="0.25">
      <c r="A27" t="s">
        <v>51</v>
      </c>
      <c r="I27" t="s">
        <v>156</v>
      </c>
      <c r="J27" t="s">
        <v>393</v>
      </c>
      <c r="Q27">
        <v>21</v>
      </c>
      <c r="R27">
        <v>4.62</v>
      </c>
    </row>
    <row r="28" spans="1:19" x14ac:dyDescent="0.25">
      <c r="A28" t="s">
        <v>52</v>
      </c>
      <c r="I28" t="s">
        <v>157</v>
      </c>
      <c r="J28" t="s">
        <v>394</v>
      </c>
      <c r="Q28">
        <v>22</v>
      </c>
      <c r="R28">
        <v>4.88</v>
      </c>
    </row>
    <row r="29" spans="1:19" x14ac:dyDescent="0.25">
      <c r="A29" t="s">
        <v>53</v>
      </c>
      <c r="I29" t="s">
        <v>158</v>
      </c>
      <c r="J29" t="s">
        <v>393</v>
      </c>
      <c r="Q29">
        <v>23</v>
      </c>
      <c r="R29">
        <v>5.12</v>
      </c>
    </row>
    <row r="30" spans="1:19" x14ac:dyDescent="0.25">
      <c r="A30" t="s">
        <v>43</v>
      </c>
      <c r="I30" t="s">
        <v>159</v>
      </c>
      <c r="J30" t="s">
        <v>394</v>
      </c>
      <c r="Q30">
        <v>23.085999999999999</v>
      </c>
      <c r="R30">
        <v>5.14</v>
      </c>
      <c r="S30" t="s">
        <v>3</v>
      </c>
    </row>
    <row r="31" spans="1:19" x14ac:dyDescent="0.25">
      <c r="A31" t="s">
        <v>1520</v>
      </c>
      <c r="I31" t="s">
        <v>160</v>
      </c>
      <c r="J31" t="s">
        <v>139</v>
      </c>
      <c r="Q31">
        <v>24.085999999999999</v>
      </c>
      <c r="R31">
        <v>5.72</v>
      </c>
    </row>
    <row r="32" spans="1:19" x14ac:dyDescent="0.25">
      <c r="A32" t="s">
        <v>54</v>
      </c>
      <c r="I32" t="s">
        <v>161</v>
      </c>
      <c r="J32" t="s">
        <v>393</v>
      </c>
      <c r="Q32">
        <v>25.085999999999999</v>
      </c>
      <c r="R32">
        <v>6.13</v>
      </c>
    </row>
    <row r="33" spans="1:19" x14ac:dyDescent="0.25">
      <c r="A33" t="s">
        <v>55</v>
      </c>
      <c r="I33" t="s">
        <v>162</v>
      </c>
      <c r="J33" t="s">
        <v>393</v>
      </c>
      <c r="Q33">
        <v>25.956</v>
      </c>
      <c r="R33">
        <v>6.34</v>
      </c>
      <c r="S33" t="s">
        <v>4</v>
      </c>
    </row>
    <row r="34" spans="1:19" x14ac:dyDescent="0.25">
      <c r="A34" t="s">
        <v>56</v>
      </c>
      <c r="I34" t="s">
        <v>163</v>
      </c>
      <c r="J34" t="s">
        <v>139</v>
      </c>
      <c r="Q34">
        <v>26.956</v>
      </c>
      <c r="R34">
        <v>7.54</v>
      </c>
    </row>
    <row r="35" spans="1:19" x14ac:dyDescent="0.25">
      <c r="A35" t="s">
        <v>52</v>
      </c>
      <c r="I35" t="s">
        <v>164</v>
      </c>
      <c r="J35" t="s">
        <v>394</v>
      </c>
      <c r="Q35">
        <v>27.164999999999999</v>
      </c>
      <c r="R35">
        <v>7.7</v>
      </c>
      <c r="S35" t="s">
        <v>5</v>
      </c>
    </row>
    <row r="36" spans="1:19" x14ac:dyDescent="0.25">
      <c r="A36" t="s">
        <v>53</v>
      </c>
      <c r="I36" t="s">
        <v>165</v>
      </c>
      <c r="J36" t="s">
        <v>394</v>
      </c>
      <c r="Q36">
        <v>28.164999999999999</v>
      </c>
      <c r="R36">
        <v>8.6300000000000008</v>
      </c>
    </row>
    <row r="37" spans="1:19" x14ac:dyDescent="0.25">
      <c r="A37" t="s">
        <v>43</v>
      </c>
      <c r="I37" t="s">
        <v>166</v>
      </c>
      <c r="J37" t="s">
        <v>393</v>
      </c>
      <c r="Q37">
        <v>29.164999999999999</v>
      </c>
      <c r="R37">
        <v>9.6300000000000008</v>
      </c>
    </row>
    <row r="38" spans="1:19" x14ac:dyDescent="0.25">
      <c r="A38" t="s">
        <v>57</v>
      </c>
      <c r="I38" t="s">
        <v>167</v>
      </c>
      <c r="J38" t="s">
        <v>394</v>
      </c>
      <c r="Q38">
        <v>30.164999999999999</v>
      </c>
      <c r="R38">
        <v>10.68</v>
      </c>
    </row>
    <row r="39" spans="1:19" x14ac:dyDescent="0.25">
      <c r="A39" t="s">
        <v>58</v>
      </c>
      <c r="I39" t="s">
        <v>168</v>
      </c>
      <c r="J39" t="s">
        <v>393</v>
      </c>
      <c r="Q39">
        <v>31.164999999999999</v>
      </c>
      <c r="R39">
        <v>11.79</v>
      </c>
    </row>
    <row r="40" spans="1:19" x14ac:dyDescent="0.25">
      <c r="A40" t="s">
        <v>59</v>
      </c>
      <c r="I40" t="s">
        <v>169</v>
      </c>
      <c r="J40" t="s">
        <v>394</v>
      </c>
      <c r="Q40">
        <v>32.164999999999999</v>
      </c>
      <c r="R40">
        <v>12.92</v>
      </c>
    </row>
    <row r="41" spans="1:19" x14ac:dyDescent="0.25">
      <c r="A41" t="s">
        <v>60</v>
      </c>
      <c r="I41" t="s">
        <v>170</v>
      </c>
      <c r="J41" t="s">
        <v>139</v>
      </c>
      <c r="Q41">
        <v>33.164999999999999</v>
      </c>
      <c r="R41">
        <v>14.08</v>
      </c>
    </row>
    <row r="42" spans="1:19" x14ac:dyDescent="0.25">
      <c r="A42" t="s">
        <v>61</v>
      </c>
      <c r="I42" t="s">
        <v>171</v>
      </c>
      <c r="J42" t="s">
        <v>139</v>
      </c>
      <c r="Q42">
        <v>34.164999999999999</v>
      </c>
      <c r="R42">
        <v>15.22</v>
      </c>
    </row>
    <row r="43" spans="1:19" x14ac:dyDescent="0.25">
      <c r="A43" t="s">
        <v>62</v>
      </c>
      <c r="I43" t="s">
        <v>172</v>
      </c>
      <c r="J43" t="s">
        <v>394</v>
      </c>
      <c r="Q43">
        <v>35.164999999999999</v>
      </c>
      <c r="R43">
        <v>16.350000000000001</v>
      </c>
    </row>
    <row r="44" spans="1:19" x14ac:dyDescent="0.25">
      <c r="A44" t="s">
        <v>43</v>
      </c>
      <c r="I44" t="s">
        <v>173</v>
      </c>
      <c r="J44" t="s">
        <v>394</v>
      </c>
      <c r="Q44">
        <v>36.164999999999999</v>
      </c>
      <c r="R44">
        <v>17.43</v>
      </c>
    </row>
    <row r="45" spans="1:19" x14ac:dyDescent="0.25">
      <c r="A45" t="s">
        <v>63</v>
      </c>
      <c r="I45" t="s">
        <v>174</v>
      </c>
      <c r="J45" t="s">
        <v>139</v>
      </c>
      <c r="Q45">
        <v>37.164999999999999</v>
      </c>
      <c r="R45">
        <v>18.43</v>
      </c>
    </row>
    <row r="46" spans="1:19" x14ac:dyDescent="0.25">
      <c r="A46" t="s">
        <v>64</v>
      </c>
      <c r="I46" t="s">
        <v>175</v>
      </c>
      <c r="J46" t="s">
        <v>393</v>
      </c>
      <c r="Q46">
        <v>38.164999999999999</v>
      </c>
      <c r="R46">
        <v>19.350000000000001</v>
      </c>
    </row>
    <row r="47" spans="1:19" x14ac:dyDescent="0.25">
      <c r="A47" t="s">
        <v>65</v>
      </c>
      <c r="I47" t="s">
        <v>176</v>
      </c>
      <c r="J47" t="s">
        <v>139</v>
      </c>
      <c r="Q47">
        <v>39.164999999999999</v>
      </c>
      <c r="R47">
        <v>20.170000000000002</v>
      </c>
    </row>
    <row r="48" spans="1:19" x14ac:dyDescent="0.25">
      <c r="A48" t="s">
        <v>66</v>
      </c>
      <c r="I48" t="s">
        <v>177</v>
      </c>
      <c r="J48" t="s">
        <v>393</v>
      </c>
      <c r="Q48">
        <v>40.164999999999999</v>
      </c>
      <c r="R48">
        <v>20.87</v>
      </c>
    </row>
    <row r="49" spans="1:19" x14ac:dyDescent="0.25">
      <c r="A49" t="s">
        <v>67</v>
      </c>
      <c r="I49" t="s">
        <v>178</v>
      </c>
      <c r="J49" t="s">
        <v>139</v>
      </c>
      <c r="Q49">
        <v>41.164999999999999</v>
      </c>
      <c r="R49">
        <v>21.46</v>
      </c>
    </row>
    <row r="50" spans="1:19" x14ac:dyDescent="0.25">
      <c r="A50" t="s">
        <v>68</v>
      </c>
      <c r="I50" t="s">
        <v>179</v>
      </c>
      <c r="J50" t="s">
        <v>393</v>
      </c>
      <c r="Q50">
        <v>41.673999999999999</v>
      </c>
      <c r="R50">
        <v>21.71</v>
      </c>
      <c r="S50" t="s">
        <v>6</v>
      </c>
    </row>
    <row r="51" spans="1:19" x14ac:dyDescent="0.25">
      <c r="A51" t="s">
        <v>43</v>
      </c>
      <c r="I51" t="s">
        <v>180</v>
      </c>
      <c r="J51" t="s">
        <v>394</v>
      </c>
      <c r="Q51">
        <v>42.673999999999999</v>
      </c>
      <c r="R51">
        <v>23.84</v>
      </c>
    </row>
    <row r="52" spans="1:19" x14ac:dyDescent="0.25">
      <c r="A52" t="s">
        <v>69</v>
      </c>
      <c r="I52" t="s">
        <v>181</v>
      </c>
      <c r="J52" t="s">
        <v>139</v>
      </c>
      <c r="Q52">
        <v>43.673999999999999</v>
      </c>
      <c r="R52">
        <v>26.11</v>
      </c>
    </row>
    <row r="53" spans="1:19" x14ac:dyDescent="0.25">
      <c r="A53" t="s">
        <v>70</v>
      </c>
      <c r="I53" t="s">
        <v>182</v>
      </c>
      <c r="J53" t="s">
        <v>139</v>
      </c>
      <c r="Q53">
        <v>44.673999999999999</v>
      </c>
      <c r="R53">
        <v>28.46</v>
      </c>
    </row>
    <row r="54" spans="1:19" x14ac:dyDescent="0.25">
      <c r="A54" t="s">
        <v>65</v>
      </c>
      <c r="I54" t="s">
        <v>183</v>
      </c>
      <c r="J54" t="s">
        <v>139</v>
      </c>
      <c r="Q54">
        <v>45.673999999999999</v>
      </c>
      <c r="R54">
        <v>30.89</v>
      </c>
    </row>
    <row r="55" spans="1:19" x14ac:dyDescent="0.25">
      <c r="A55" t="s">
        <v>71</v>
      </c>
      <c r="I55" t="s">
        <v>184</v>
      </c>
      <c r="J55" t="s">
        <v>394</v>
      </c>
      <c r="Q55">
        <v>46.673999999999999</v>
      </c>
      <c r="R55">
        <v>33.33</v>
      </c>
    </row>
    <row r="56" spans="1:19" x14ac:dyDescent="0.25">
      <c r="A56" t="s">
        <v>72</v>
      </c>
      <c r="I56" t="s">
        <v>185</v>
      </c>
      <c r="J56" t="s">
        <v>394</v>
      </c>
      <c r="Q56">
        <v>47.673999999999999</v>
      </c>
      <c r="R56">
        <v>35.72</v>
      </c>
    </row>
    <row r="57" spans="1:19" x14ac:dyDescent="0.25">
      <c r="A57" t="s">
        <v>68</v>
      </c>
      <c r="I57" t="s">
        <v>186</v>
      </c>
      <c r="J57" t="s">
        <v>139</v>
      </c>
      <c r="Q57">
        <v>48.673999999999999</v>
      </c>
      <c r="R57">
        <v>38.020000000000003</v>
      </c>
    </row>
    <row r="58" spans="1:19" x14ac:dyDescent="0.25">
      <c r="A58" t="s">
        <v>43</v>
      </c>
      <c r="I58" t="s">
        <v>187</v>
      </c>
      <c r="J58" t="s">
        <v>139</v>
      </c>
      <c r="Q58">
        <v>49.673999999999999</v>
      </c>
      <c r="R58">
        <v>40.130000000000003</v>
      </c>
    </row>
    <row r="59" spans="1:19" x14ac:dyDescent="0.25">
      <c r="A59" t="s">
        <v>73</v>
      </c>
      <c r="I59" t="s">
        <v>188</v>
      </c>
      <c r="J59" t="s">
        <v>139</v>
      </c>
      <c r="Q59">
        <v>50.673999999999999</v>
      </c>
      <c r="R59">
        <v>42</v>
      </c>
    </row>
    <row r="60" spans="1:19" x14ac:dyDescent="0.25">
      <c r="A60" t="s">
        <v>64</v>
      </c>
      <c r="I60" t="s">
        <v>189</v>
      </c>
      <c r="J60" t="s">
        <v>393</v>
      </c>
      <c r="Q60">
        <v>51.673999999999999</v>
      </c>
      <c r="R60">
        <v>43.56</v>
      </c>
    </row>
    <row r="61" spans="1:19" x14ac:dyDescent="0.25">
      <c r="A61" t="s">
        <v>74</v>
      </c>
      <c r="I61" t="s">
        <v>190</v>
      </c>
      <c r="J61" t="s">
        <v>394</v>
      </c>
      <c r="Q61">
        <v>52.673999999999999</v>
      </c>
      <c r="R61">
        <v>44.76</v>
      </c>
    </row>
    <row r="62" spans="1:19" x14ac:dyDescent="0.25">
      <c r="A62" t="s">
        <v>75</v>
      </c>
      <c r="I62" t="s">
        <v>191</v>
      </c>
      <c r="J62" t="s">
        <v>394</v>
      </c>
      <c r="Q62">
        <v>53.673999999999999</v>
      </c>
      <c r="R62">
        <v>45.57</v>
      </c>
    </row>
    <row r="63" spans="1:19" x14ac:dyDescent="0.25">
      <c r="A63" t="s">
        <v>76</v>
      </c>
      <c r="I63" t="s">
        <v>192</v>
      </c>
      <c r="J63" t="s">
        <v>393</v>
      </c>
      <c r="Q63">
        <v>53.984999999999999</v>
      </c>
      <c r="R63">
        <v>45.74</v>
      </c>
      <c r="S63" t="s">
        <v>7</v>
      </c>
    </row>
    <row r="64" spans="1:19" x14ac:dyDescent="0.25">
      <c r="A64" t="s">
        <v>68</v>
      </c>
      <c r="I64" t="s">
        <v>193</v>
      </c>
      <c r="J64" t="s">
        <v>393</v>
      </c>
      <c r="Q64">
        <v>54.787999999999997</v>
      </c>
      <c r="R64">
        <v>51.75</v>
      </c>
      <c r="S64" t="s">
        <v>8</v>
      </c>
    </row>
    <row r="65" spans="1:19" x14ac:dyDescent="0.25">
      <c r="A65" t="s">
        <v>43</v>
      </c>
      <c r="I65" t="s">
        <v>194</v>
      </c>
      <c r="J65" t="s">
        <v>393</v>
      </c>
      <c r="Q65">
        <v>55.787999999999997</v>
      </c>
      <c r="R65">
        <v>55.25</v>
      </c>
    </row>
    <row r="66" spans="1:19" x14ac:dyDescent="0.25">
      <c r="A66" t="s">
        <v>77</v>
      </c>
      <c r="I66" t="s">
        <v>195</v>
      </c>
      <c r="J66" t="s">
        <v>393</v>
      </c>
      <c r="Q66">
        <v>55.997999999999998</v>
      </c>
      <c r="R66">
        <v>55.46</v>
      </c>
      <c r="S66" t="s">
        <v>9</v>
      </c>
    </row>
    <row r="67" spans="1:19" x14ac:dyDescent="0.25">
      <c r="A67" t="s">
        <v>64</v>
      </c>
      <c r="I67" t="s">
        <v>196</v>
      </c>
      <c r="J67" t="s">
        <v>139</v>
      </c>
      <c r="Q67">
        <v>56.801000000000002</v>
      </c>
      <c r="R67">
        <v>59.73</v>
      </c>
      <c r="S67" t="s">
        <v>10</v>
      </c>
    </row>
    <row r="68" spans="1:19" x14ac:dyDescent="0.25">
      <c r="A68" t="s">
        <v>78</v>
      </c>
      <c r="I68" t="s">
        <v>197</v>
      </c>
      <c r="J68" t="s">
        <v>394</v>
      </c>
      <c r="Q68">
        <v>56.801000000000002</v>
      </c>
      <c r="R68">
        <v>59.73</v>
      </c>
      <c r="S68" t="s">
        <v>26</v>
      </c>
    </row>
    <row r="69" spans="1:19" x14ac:dyDescent="0.25">
      <c r="A69" t="s">
        <v>79</v>
      </c>
      <c r="I69" t="s">
        <v>198</v>
      </c>
      <c r="J69" t="s">
        <v>394</v>
      </c>
      <c r="Q69">
        <v>56.801000000000002</v>
      </c>
      <c r="R69">
        <v>59.73</v>
      </c>
      <c r="S69" t="s">
        <v>27</v>
      </c>
    </row>
    <row r="70" spans="1:19" x14ac:dyDescent="0.25">
      <c r="A70" t="s">
        <v>80</v>
      </c>
      <c r="I70" t="s">
        <v>199</v>
      </c>
      <c r="J70" t="s">
        <v>394</v>
      </c>
      <c r="Q70">
        <v>56.801000000000002</v>
      </c>
      <c r="R70">
        <v>59.73</v>
      </c>
      <c r="S70" t="s">
        <v>28</v>
      </c>
    </row>
    <row r="71" spans="1:19" x14ac:dyDescent="0.25">
      <c r="A71" t="s">
        <v>68</v>
      </c>
      <c r="I71" t="s">
        <v>200</v>
      </c>
      <c r="J71" t="s">
        <v>394</v>
      </c>
      <c r="Q71">
        <v>57.201000000000001</v>
      </c>
      <c r="R71">
        <v>64.02</v>
      </c>
      <c r="S71" t="s">
        <v>11</v>
      </c>
    </row>
    <row r="72" spans="1:19" x14ac:dyDescent="0.25">
      <c r="A72" t="s">
        <v>43</v>
      </c>
      <c r="I72" t="s">
        <v>201</v>
      </c>
      <c r="J72" t="s">
        <v>394</v>
      </c>
      <c r="Q72">
        <v>57.600999999999999</v>
      </c>
      <c r="R72">
        <v>59.73</v>
      </c>
      <c r="S72" t="s">
        <v>12</v>
      </c>
    </row>
    <row r="73" spans="1:19" x14ac:dyDescent="0.25">
      <c r="A73" t="s">
        <v>81</v>
      </c>
      <c r="I73" t="s">
        <v>202</v>
      </c>
      <c r="J73" t="s">
        <v>139</v>
      </c>
      <c r="Q73">
        <v>58.405000000000001</v>
      </c>
      <c r="R73">
        <v>64.02</v>
      </c>
      <c r="S73" t="s">
        <v>13</v>
      </c>
    </row>
    <row r="74" spans="1:19" x14ac:dyDescent="0.25">
      <c r="A74" t="s">
        <v>82</v>
      </c>
      <c r="I74" t="s">
        <v>203</v>
      </c>
      <c r="J74" t="s">
        <v>139</v>
      </c>
      <c r="Q74">
        <v>58.805</v>
      </c>
      <c r="R74">
        <v>69.040000000000006</v>
      </c>
      <c r="S74" t="s">
        <v>14</v>
      </c>
    </row>
    <row r="75" spans="1:19" x14ac:dyDescent="0.25">
      <c r="A75" t="s">
        <v>83</v>
      </c>
      <c r="I75" t="s">
        <v>204</v>
      </c>
      <c r="J75" t="s">
        <v>394</v>
      </c>
      <c r="Q75">
        <v>58.805</v>
      </c>
      <c r="R75">
        <v>69.040000000000006</v>
      </c>
      <c r="S75" t="s">
        <v>29</v>
      </c>
    </row>
    <row r="76" spans="1:19" x14ac:dyDescent="0.25">
      <c r="A76" t="s">
        <v>84</v>
      </c>
      <c r="I76" t="s">
        <v>205</v>
      </c>
      <c r="J76" t="s">
        <v>139</v>
      </c>
      <c r="Q76">
        <v>58.805</v>
      </c>
      <c r="R76">
        <v>69.040000000000006</v>
      </c>
      <c r="S76" t="s">
        <v>30</v>
      </c>
    </row>
    <row r="77" spans="1:19" x14ac:dyDescent="0.25">
      <c r="A77" t="s">
        <v>80</v>
      </c>
      <c r="I77" t="s">
        <v>206</v>
      </c>
      <c r="J77" t="s">
        <v>139</v>
      </c>
      <c r="Q77">
        <v>59.204999999999998</v>
      </c>
      <c r="R77">
        <v>75.05</v>
      </c>
      <c r="S77" t="s">
        <v>31</v>
      </c>
    </row>
    <row r="78" spans="1:19" x14ac:dyDescent="0.25">
      <c r="A78" t="s">
        <v>85</v>
      </c>
      <c r="I78" t="s">
        <v>207</v>
      </c>
      <c r="J78" t="s">
        <v>394</v>
      </c>
      <c r="Q78">
        <v>59.204999999999998</v>
      </c>
      <c r="R78">
        <v>75.05</v>
      </c>
      <c r="S78" t="s">
        <v>15</v>
      </c>
    </row>
    <row r="79" spans="1:19" x14ac:dyDescent="0.25">
      <c r="A79" t="s">
        <v>43</v>
      </c>
      <c r="I79" t="s">
        <v>208</v>
      </c>
      <c r="J79" t="s">
        <v>139</v>
      </c>
      <c r="Q79">
        <v>59.204999999999998</v>
      </c>
      <c r="R79">
        <v>75.05</v>
      </c>
      <c r="S79" t="s">
        <v>32</v>
      </c>
    </row>
    <row r="80" spans="1:19" x14ac:dyDescent="0.25">
      <c r="A80" t="s">
        <v>86</v>
      </c>
      <c r="I80" t="s">
        <v>209</v>
      </c>
      <c r="J80" t="s">
        <v>139</v>
      </c>
      <c r="Q80">
        <v>60.204999999999998</v>
      </c>
      <c r="R80">
        <v>77.53</v>
      </c>
    </row>
    <row r="81" spans="1:19" x14ac:dyDescent="0.25">
      <c r="A81" t="s">
        <v>64</v>
      </c>
      <c r="I81" t="s">
        <v>210</v>
      </c>
      <c r="J81" t="s">
        <v>393</v>
      </c>
      <c r="Q81">
        <v>60.414000000000001</v>
      </c>
      <c r="R81">
        <v>75.72</v>
      </c>
      <c r="S81" t="s">
        <v>16</v>
      </c>
    </row>
    <row r="82" spans="1:19" x14ac:dyDescent="0.25">
      <c r="A82" t="s">
        <v>83</v>
      </c>
      <c r="I82" t="s">
        <v>211</v>
      </c>
      <c r="J82" t="s">
        <v>394</v>
      </c>
      <c r="Q82">
        <v>61.218000000000004</v>
      </c>
      <c r="R82">
        <v>75.72</v>
      </c>
      <c r="S82" t="s">
        <v>33</v>
      </c>
    </row>
    <row r="83" spans="1:19" x14ac:dyDescent="0.25">
      <c r="A83" t="s">
        <v>84</v>
      </c>
      <c r="I83" t="s">
        <v>212</v>
      </c>
      <c r="J83" t="s">
        <v>394</v>
      </c>
      <c r="Q83">
        <v>61.618000000000002</v>
      </c>
      <c r="R83">
        <v>69.73</v>
      </c>
      <c r="S83" t="s">
        <v>18</v>
      </c>
    </row>
    <row r="84" spans="1:19" x14ac:dyDescent="0.25">
      <c r="A84" t="s">
        <v>87</v>
      </c>
      <c r="I84" t="s">
        <v>213</v>
      </c>
      <c r="J84" t="s">
        <v>394</v>
      </c>
      <c r="Q84">
        <v>62.420999999999999</v>
      </c>
      <c r="R84">
        <v>64.02</v>
      </c>
      <c r="S84" t="s">
        <v>19</v>
      </c>
    </row>
    <row r="85" spans="1:19" x14ac:dyDescent="0.25">
      <c r="A85" t="s">
        <v>85</v>
      </c>
      <c r="I85" t="s">
        <v>214</v>
      </c>
      <c r="J85" t="s">
        <v>394</v>
      </c>
      <c r="Q85">
        <v>63.420999999999999</v>
      </c>
      <c r="R85">
        <v>61.07</v>
      </c>
    </row>
    <row r="86" spans="1:19" x14ac:dyDescent="0.25">
      <c r="A86" t="s">
        <v>43</v>
      </c>
      <c r="I86" t="s">
        <v>215</v>
      </c>
      <c r="J86" t="s">
        <v>139</v>
      </c>
      <c r="Q86">
        <v>64.421000000000006</v>
      </c>
      <c r="R86">
        <v>54.86</v>
      </c>
    </row>
    <row r="87" spans="1:19" x14ac:dyDescent="0.25">
      <c r="A87" t="s">
        <v>88</v>
      </c>
      <c r="I87" t="s">
        <v>216</v>
      </c>
      <c r="J87" t="s">
        <v>393</v>
      </c>
      <c r="Q87">
        <v>64.87</v>
      </c>
      <c r="R87">
        <v>51.5</v>
      </c>
      <c r="S87" t="s">
        <v>20</v>
      </c>
    </row>
    <row r="88" spans="1:19" x14ac:dyDescent="0.25">
      <c r="A88" t="s">
        <v>64</v>
      </c>
      <c r="I88" t="s">
        <v>217</v>
      </c>
      <c r="J88" t="s">
        <v>393</v>
      </c>
      <c r="Q88">
        <v>65.87</v>
      </c>
      <c r="R88">
        <v>45.61</v>
      </c>
    </row>
    <row r="89" spans="1:19" x14ac:dyDescent="0.25">
      <c r="A89" t="s">
        <v>83</v>
      </c>
      <c r="I89" t="s">
        <v>218</v>
      </c>
      <c r="J89" t="s">
        <v>394</v>
      </c>
      <c r="Q89">
        <v>66.093999999999994</v>
      </c>
      <c r="R89">
        <v>43.27</v>
      </c>
      <c r="S89" t="s">
        <v>21</v>
      </c>
    </row>
    <row r="90" spans="1:19" x14ac:dyDescent="0.25">
      <c r="A90" t="s">
        <v>79</v>
      </c>
      <c r="I90" t="s">
        <v>219</v>
      </c>
      <c r="J90" t="s">
        <v>393</v>
      </c>
      <c r="Q90">
        <v>66.902000000000001</v>
      </c>
      <c r="R90">
        <v>38.65</v>
      </c>
      <c r="S90" t="s">
        <v>22</v>
      </c>
    </row>
    <row r="91" spans="1:19" x14ac:dyDescent="0.25">
      <c r="A91" t="s">
        <v>80</v>
      </c>
      <c r="I91" t="s">
        <v>220</v>
      </c>
      <c r="J91" t="s">
        <v>394</v>
      </c>
    </row>
    <row r="92" spans="1:19" x14ac:dyDescent="0.25">
      <c r="A92" t="s">
        <v>68</v>
      </c>
      <c r="I92" t="s">
        <v>221</v>
      </c>
      <c r="J92" t="s">
        <v>139</v>
      </c>
    </row>
    <row r="93" spans="1:19" x14ac:dyDescent="0.25">
      <c r="A93" t="s">
        <v>43</v>
      </c>
      <c r="I93" t="s">
        <v>222</v>
      </c>
      <c r="J93" t="s">
        <v>139</v>
      </c>
    </row>
    <row r="94" spans="1:19" x14ac:dyDescent="0.25">
      <c r="A94" t="s">
        <v>89</v>
      </c>
      <c r="I94" t="s">
        <v>223</v>
      </c>
      <c r="J94" t="s">
        <v>394</v>
      </c>
    </row>
    <row r="95" spans="1:19" x14ac:dyDescent="0.25">
      <c r="A95" t="s">
        <v>64</v>
      </c>
      <c r="I95" t="s">
        <v>224</v>
      </c>
      <c r="J95" t="s">
        <v>139</v>
      </c>
    </row>
    <row r="96" spans="1:19" x14ac:dyDescent="0.25">
      <c r="A96" t="s">
        <v>83</v>
      </c>
      <c r="I96" t="s">
        <v>225</v>
      </c>
      <c r="J96" t="s">
        <v>139</v>
      </c>
    </row>
    <row r="97" spans="1:10" x14ac:dyDescent="0.25">
      <c r="A97" t="s">
        <v>79</v>
      </c>
      <c r="I97" t="s">
        <v>226</v>
      </c>
      <c r="J97" t="s">
        <v>393</v>
      </c>
    </row>
    <row r="98" spans="1:10" x14ac:dyDescent="0.25">
      <c r="A98" t="s">
        <v>90</v>
      </c>
      <c r="I98" t="s">
        <v>227</v>
      </c>
      <c r="J98" t="s">
        <v>393</v>
      </c>
    </row>
    <row r="99" spans="1:10" x14ac:dyDescent="0.25">
      <c r="A99" t="s">
        <v>91</v>
      </c>
      <c r="I99" t="s">
        <v>228</v>
      </c>
      <c r="J99" t="s">
        <v>139</v>
      </c>
    </row>
    <row r="100" spans="1:10" x14ac:dyDescent="0.25">
      <c r="A100" t="s">
        <v>43</v>
      </c>
      <c r="I100" t="s">
        <v>229</v>
      </c>
      <c r="J100" t="s">
        <v>393</v>
      </c>
    </row>
    <row r="101" spans="1:10" x14ac:dyDescent="0.25">
      <c r="A101" t="s">
        <v>92</v>
      </c>
      <c r="I101" t="s">
        <v>230</v>
      </c>
      <c r="J101" t="s">
        <v>393</v>
      </c>
    </row>
    <row r="102" spans="1:10" x14ac:dyDescent="0.25">
      <c r="A102" t="s">
        <v>93</v>
      </c>
      <c r="I102" t="s">
        <v>231</v>
      </c>
      <c r="J102" t="s">
        <v>139</v>
      </c>
    </row>
    <row r="103" spans="1:10" x14ac:dyDescent="0.25">
      <c r="A103" t="s">
        <v>83</v>
      </c>
      <c r="I103" t="s">
        <v>232</v>
      </c>
      <c r="J103" t="s">
        <v>394</v>
      </c>
    </row>
    <row r="104" spans="1:10" x14ac:dyDescent="0.25">
      <c r="A104" t="s">
        <v>79</v>
      </c>
      <c r="I104" t="s">
        <v>233</v>
      </c>
      <c r="J104" t="s">
        <v>394</v>
      </c>
    </row>
    <row r="105" spans="1:10" x14ac:dyDescent="0.25">
      <c r="A105" t="s">
        <v>94</v>
      </c>
      <c r="I105" t="s">
        <v>234</v>
      </c>
      <c r="J105" t="s">
        <v>393</v>
      </c>
    </row>
    <row r="106" spans="1:10" x14ac:dyDescent="0.25">
      <c r="A106" t="s">
        <v>68</v>
      </c>
      <c r="I106" t="s">
        <v>235</v>
      </c>
      <c r="J106" t="s">
        <v>139</v>
      </c>
    </row>
    <row r="107" spans="1:10" x14ac:dyDescent="0.25">
      <c r="A107" t="s">
        <v>43</v>
      </c>
      <c r="I107" t="s">
        <v>236</v>
      </c>
      <c r="J107" t="s">
        <v>394</v>
      </c>
    </row>
    <row r="108" spans="1:10" x14ac:dyDescent="0.25">
      <c r="A108" t="s">
        <v>95</v>
      </c>
      <c r="I108" t="s">
        <v>237</v>
      </c>
      <c r="J108" t="s">
        <v>393</v>
      </c>
    </row>
    <row r="109" spans="1:10" x14ac:dyDescent="0.25">
      <c r="A109" t="s">
        <v>64</v>
      </c>
      <c r="I109" t="s">
        <v>238</v>
      </c>
      <c r="J109" t="s">
        <v>394</v>
      </c>
    </row>
    <row r="110" spans="1:10" x14ac:dyDescent="0.25">
      <c r="A110" t="s">
        <v>83</v>
      </c>
      <c r="I110" t="s">
        <v>239</v>
      </c>
      <c r="J110" t="s">
        <v>139</v>
      </c>
    </row>
    <row r="111" spans="1:10" x14ac:dyDescent="0.25">
      <c r="A111" t="s">
        <v>96</v>
      </c>
      <c r="I111" t="s">
        <v>240</v>
      </c>
      <c r="J111" t="s">
        <v>139</v>
      </c>
    </row>
    <row r="112" spans="1:10" x14ac:dyDescent="0.25">
      <c r="A112" t="s">
        <v>97</v>
      </c>
      <c r="I112" t="s">
        <v>241</v>
      </c>
      <c r="J112" t="s">
        <v>394</v>
      </c>
    </row>
    <row r="113" spans="1:10" x14ac:dyDescent="0.25">
      <c r="A113" t="s">
        <v>68</v>
      </c>
      <c r="I113" t="s">
        <v>242</v>
      </c>
      <c r="J113" t="s">
        <v>394</v>
      </c>
    </row>
    <row r="114" spans="1:10" x14ac:dyDescent="0.25">
      <c r="A114" t="s">
        <v>43</v>
      </c>
      <c r="I114" t="s">
        <v>243</v>
      </c>
      <c r="J114" t="s">
        <v>394</v>
      </c>
    </row>
    <row r="115" spans="1:10" x14ac:dyDescent="0.25">
      <c r="A115" t="s">
        <v>98</v>
      </c>
      <c r="I115" t="s">
        <v>244</v>
      </c>
      <c r="J115" t="s">
        <v>139</v>
      </c>
    </row>
    <row r="116" spans="1:10" x14ac:dyDescent="0.25">
      <c r="A116" t="s">
        <v>99</v>
      </c>
      <c r="I116" t="s">
        <v>245</v>
      </c>
      <c r="J116" t="s">
        <v>394</v>
      </c>
    </row>
    <row r="117" spans="1:10" x14ac:dyDescent="0.25">
      <c r="A117" t="s">
        <v>83</v>
      </c>
      <c r="I117" t="s">
        <v>246</v>
      </c>
      <c r="J117" t="s">
        <v>139</v>
      </c>
    </row>
    <row r="118" spans="1:10" x14ac:dyDescent="0.25">
      <c r="A118" t="s">
        <v>100</v>
      </c>
      <c r="I118" t="s">
        <v>247</v>
      </c>
      <c r="J118" t="s">
        <v>139</v>
      </c>
    </row>
    <row r="119" spans="1:10" x14ac:dyDescent="0.25">
      <c r="A119" t="s">
        <v>97</v>
      </c>
      <c r="I119" t="s">
        <v>248</v>
      </c>
      <c r="J119" t="s">
        <v>139</v>
      </c>
    </row>
    <row r="120" spans="1:10" x14ac:dyDescent="0.25">
      <c r="A120" t="s">
        <v>68</v>
      </c>
      <c r="I120" t="s">
        <v>249</v>
      </c>
      <c r="J120" t="s">
        <v>139</v>
      </c>
    </row>
    <row r="121" spans="1:10" x14ac:dyDescent="0.25">
      <c r="A121" t="s">
        <v>43</v>
      </c>
      <c r="I121" t="s">
        <v>250</v>
      </c>
      <c r="J121" t="s">
        <v>393</v>
      </c>
    </row>
    <row r="122" spans="1:10" x14ac:dyDescent="0.25">
      <c r="A122" t="s">
        <v>101</v>
      </c>
      <c r="I122" t="s">
        <v>251</v>
      </c>
      <c r="J122" t="s">
        <v>394</v>
      </c>
    </row>
    <row r="123" spans="1:10" x14ac:dyDescent="0.25">
      <c r="A123" t="s">
        <v>99</v>
      </c>
      <c r="I123" t="s">
        <v>252</v>
      </c>
      <c r="J123" t="s">
        <v>394</v>
      </c>
    </row>
    <row r="124" spans="1:10" x14ac:dyDescent="0.25">
      <c r="A124" t="s">
        <v>83</v>
      </c>
      <c r="I124" t="s">
        <v>253</v>
      </c>
      <c r="J124" t="s">
        <v>139</v>
      </c>
    </row>
    <row r="125" spans="1:10" x14ac:dyDescent="0.25">
      <c r="A125" t="s">
        <v>100</v>
      </c>
      <c r="I125" t="s">
        <v>254</v>
      </c>
      <c r="J125" t="s">
        <v>139</v>
      </c>
    </row>
    <row r="126" spans="1:10" x14ac:dyDescent="0.25">
      <c r="A126" t="s">
        <v>102</v>
      </c>
      <c r="I126" t="s">
        <v>255</v>
      </c>
      <c r="J126" t="s">
        <v>394</v>
      </c>
    </row>
    <row r="127" spans="1:10" x14ac:dyDescent="0.25">
      <c r="A127" t="s">
        <v>103</v>
      </c>
      <c r="I127" t="s">
        <v>256</v>
      </c>
      <c r="J127" t="s">
        <v>139</v>
      </c>
    </row>
    <row r="128" spans="1:10" x14ac:dyDescent="0.25">
      <c r="A128" t="s">
        <v>43</v>
      </c>
      <c r="I128" t="s">
        <v>257</v>
      </c>
      <c r="J128" t="s">
        <v>139</v>
      </c>
    </row>
    <row r="129" spans="1:10" x14ac:dyDescent="0.25">
      <c r="A129" t="s">
        <v>104</v>
      </c>
      <c r="I129" t="s">
        <v>258</v>
      </c>
      <c r="J129" t="s">
        <v>393</v>
      </c>
    </row>
    <row r="130" spans="1:10" x14ac:dyDescent="0.25">
      <c r="A130" t="s">
        <v>99</v>
      </c>
      <c r="I130" t="s">
        <v>259</v>
      </c>
      <c r="J130" t="s">
        <v>394</v>
      </c>
    </row>
    <row r="131" spans="1:10" x14ac:dyDescent="0.25">
      <c r="A131" t="s">
        <v>83</v>
      </c>
      <c r="I131" t="s">
        <v>260</v>
      </c>
      <c r="J131" t="s">
        <v>394</v>
      </c>
    </row>
    <row r="132" spans="1:10" x14ac:dyDescent="0.25">
      <c r="A132" t="s">
        <v>96</v>
      </c>
      <c r="I132" t="s">
        <v>261</v>
      </c>
      <c r="J132" t="s">
        <v>393</v>
      </c>
    </row>
    <row r="133" spans="1:10" x14ac:dyDescent="0.25">
      <c r="A133" t="s">
        <v>97</v>
      </c>
      <c r="I133" t="s">
        <v>262</v>
      </c>
      <c r="J133" t="s">
        <v>393</v>
      </c>
    </row>
    <row r="134" spans="1:10" x14ac:dyDescent="0.25">
      <c r="A134" t="s">
        <v>68</v>
      </c>
      <c r="I134" t="s">
        <v>263</v>
      </c>
      <c r="J134" t="s">
        <v>393</v>
      </c>
    </row>
    <row r="135" spans="1:10" x14ac:dyDescent="0.25">
      <c r="A135" t="s">
        <v>43</v>
      </c>
      <c r="I135" t="s">
        <v>264</v>
      </c>
      <c r="J135" t="s">
        <v>394</v>
      </c>
    </row>
    <row r="136" spans="1:10" x14ac:dyDescent="0.25">
      <c r="A136" t="s">
        <v>105</v>
      </c>
      <c r="I136" t="s">
        <v>265</v>
      </c>
      <c r="J136" t="s">
        <v>394</v>
      </c>
    </row>
    <row r="137" spans="1:10" x14ac:dyDescent="0.25">
      <c r="A137" t="s">
        <v>106</v>
      </c>
      <c r="I137" t="s">
        <v>266</v>
      </c>
      <c r="J137" t="s">
        <v>394</v>
      </c>
    </row>
    <row r="138" spans="1:10" x14ac:dyDescent="0.25">
      <c r="A138" t="s">
        <v>83</v>
      </c>
      <c r="I138" t="s">
        <v>267</v>
      </c>
      <c r="J138" t="s">
        <v>139</v>
      </c>
    </row>
    <row r="139" spans="1:10" x14ac:dyDescent="0.25">
      <c r="A139" t="s">
        <v>96</v>
      </c>
      <c r="I139" t="s">
        <v>268</v>
      </c>
      <c r="J139" t="s">
        <v>139</v>
      </c>
    </row>
    <row r="140" spans="1:10" x14ac:dyDescent="0.25">
      <c r="A140" t="s">
        <v>97</v>
      </c>
      <c r="I140" t="s">
        <v>269</v>
      </c>
      <c r="J140" t="s">
        <v>393</v>
      </c>
    </row>
    <row r="141" spans="1:10" x14ac:dyDescent="0.25">
      <c r="A141" t="s">
        <v>68</v>
      </c>
      <c r="I141" t="s">
        <v>270</v>
      </c>
      <c r="J141" t="s">
        <v>139</v>
      </c>
    </row>
    <row r="142" spans="1:10" x14ac:dyDescent="0.25">
      <c r="A142" t="s">
        <v>43</v>
      </c>
      <c r="I142" t="s">
        <v>271</v>
      </c>
      <c r="J142" t="s">
        <v>139</v>
      </c>
    </row>
    <row r="143" spans="1:10" x14ac:dyDescent="0.25">
      <c r="A143" t="s">
        <v>107</v>
      </c>
      <c r="I143" t="s">
        <v>272</v>
      </c>
      <c r="J143" t="s">
        <v>394</v>
      </c>
    </row>
    <row r="144" spans="1:10" x14ac:dyDescent="0.25">
      <c r="A144" t="s">
        <v>106</v>
      </c>
      <c r="I144" t="s">
        <v>273</v>
      </c>
      <c r="J144" t="s">
        <v>394</v>
      </c>
    </row>
    <row r="145" spans="1:10" x14ac:dyDescent="0.25">
      <c r="A145" t="s">
        <v>83</v>
      </c>
      <c r="I145" t="s">
        <v>274</v>
      </c>
      <c r="J145" t="s">
        <v>139</v>
      </c>
    </row>
    <row r="146" spans="1:10" x14ac:dyDescent="0.25">
      <c r="A146" t="s">
        <v>96</v>
      </c>
      <c r="I146" t="s">
        <v>275</v>
      </c>
      <c r="J146" t="s">
        <v>393</v>
      </c>
    </row>
    <row r="147" spans="1:10" x14ac:dyDescent="0.25">
      <c r="A147" t="s">
        <v>97</v>
      </c>
      <c r="I147" t="s">
        <v>276</v>
      </c>
      <c r="J147" t="s">
        <v>139</v>
      </c>
    </row>
    <row r="148" spans="1:10" x14ac:dyDescent="0.25">
      <c r="A148" t="s">
        <v>85</v>
      </c>
      <c r="I148" t="s">
        <v>277</v>
      </c>
      <c r="J148" t="s">
        <v>394</v>
      </c>
    </row>
    <row r="149" spans="1:10" x14ac:dyDescent="0.25">
      <c r="A149" t="s">
        <v>43</v>
      </c>
      <c r="I149" t="s">
        <v>278</v>
      </c>
      <c r="J149" t="s">
        <v>394</v>
      </c>
    </row>
    <row r="150" spans="1:10" x14ac:dyDescent="0.25">
      <c r="A150" t="s">
        <v>108</v>
      </c>
      <c r="I150" t="s">
        <v>279</v>
      </c>
      <c r="J150" t="s">
        <v>394</v>
      </c>
    </row>
    <row r="151" spans="1:10" x14ac:dyDescent="0.25">
      <c r="A151" t="s">
        <v>106</v>
      </c>
      <c r="I151" t="s">
        <v>280</v>
      </c>
      <c r="J151" t="s">
        <v>139</v>
      </c>
    </row>
    <row r="152" spans="1:10" x14ac:dyDescent="0.25">
      <c r="A152" t="s">
        <v>109</v>
      </c>
      <c r="I152" t="s">
        <v>281</v>
      </c>
      <c r="J152" t="s">
        <v>139</v>
      </c>
    </row>
    <row r="153" spans="1:10" x14ac:dyDescent="0.25">
      <c r="A153" t="s">
        <v>96</v>
      </c>
      <c r="I153" t="s">
        <v>282</v>
      </c>
      <c r="J153" t="s">
        <v>393</v>
      </c>
    </row>
    <row r="154" spans="1:10" x14ac:dyDescent="0.25">
      <c r="A154" t="s">
        <v>110</v>
      </c>
      <c r="I154" t="s">
        <v>283</v>
      </c>
      <c r="J154" t="s">
        <v>139</v>
      </c>
    </row>
    <row r="155" spans="1:10" x14ac:dyDescent="0.25">
      <c r="A155" t="s">
        <v>68</v>
      </c>
      <c r="I155" t="s">
        <v>284</v>
      </c>
      <c r="J155" t="s">
        <v>394</v>
      </c>
    </row>
    <row r="156" spans="1:10" x14ac:dyDescent="0.25">
      <c r="A156" t="s">
        <v>43</v>
      </c>
      <c r="I156" t="s">
        <v>285</v>
      </c>
      <c r="J156" t="s">
        <v>394</v>
      </c>
    </row>
    <row r="157" spans="1:10" x14ac:dyDescent="0.25">
      <c r="A157" t="s">
        <v>111</v>
      </c>
      <c r="I157" t="s">
        <v>286</v>
      </c>
      <c r="J157" t="s">
        <v>393</v>
      </c>
    </row>
    <row r="158" spans="1:10" x14ac:dyDescent="0.25">
      <c r="A158" t="s">
        <v>112</v>
      </c>
      <c r="I158" t="s">
        <v>287</v>
      </c>
      <c r="J158" t="s">
        <v>393</v>
      </c>
    </row>
    <row r="159" spans="1:10" x14ac:dyDescent="0.25">
      <c r="A159" t="s">
        <v>83</v>
      </c>
      <c r="I159" t="s">
        <v>288</v>
      </c>
      <c r="J159" t="s">
        <v>139</v>
      </c>
    </row>
    <row r="160" spans="1:10" x14ac:dyDescent="0.25">
      <c r="A160" t="s">
        <v>113</v>
      </c>
      <c r="I160" t="s">
        <v>289</v>
      </c>
      <c r="J160" t="s">
        <v>139</v>
      </c>
    </row>
    <row r="161" spans="1:10" x14ac:dyDescent="0.25">
      <c r="A161" t="s">
        <v>114</v>
      </c>
      <c r="I161" t="s">
        <v>290</v>
      </c>
      <c r="J161" t="s">
        <v>139</v>
      </c>
    </row>
    <row r="162" spans="1:10" x14ac:dyDescent="0.25">
      <c r="A162" t="s">
        <v>115</v>
      </c>
      <c r="I162" t="s">
        <v>291</v>
      </c>
      <c r="J162" t="s">
        <v>393</v>
      </c>
    </row>
    <row r="163" spans="1:10" x14ac:dyDescent="0.25">
      <c r="A163" t="s">
        <v>43</v>
      </c>
      <c r="I163" t="s">
        <v>292</v>
      </c>
      <c r="J163" t="s">
        <v>394</v>
      </c>
    </row>
    <row r="164" spans="1:10" x14ac:dyDescent="0.25">
      <c r="A164" t="s">
        <v>116</v>
      </c>
      <c r="I164" t="s">
        <v>293</v>
      </c>
      <c r="J164" t="s">
        <v>393</v>
      </c>
    </row>
    <row r="165" spans="1:10" x14ac:dyDescent="0.25">
      <c r="A165" t="s">
        <v>117</v>
      </c>
      <c r="I165" t="s">
        <v>294</v>
      </c>
      <c r="J165" t="s">
        <v>393</v>
      </c>
    </row>
    <row r="166" spans="1:10" x14ac:dyDescent="0.25">
      <c r="A166" t="s">
        <v>83</v>
      </c>
      <c r="I166" t="s">
        <v>295</v>
      </c>
      <c r="J166" t="s">
        <v>393</v>
      </c>
    </row>
    <row r="167" spans="1:10" x14ac:dyDescent="0.25">
      <c r="A167" t="s">
        <v>96</v>
      </c>
      <c r="I167" t="s">
        <v>296</v>
      </c>
      <c r="J167" t="s">
        <v>393</v>
      </c>
    </row>
    <row r="168" spans="1:10" x14ac:dyDescent="0.25">
      <c r="A168" t="s">
        <v>114</v>
      </c>
      <c r="I168" t="s">
        <v>297</v>
      </c>
      <c r="J168" t="s">
        <v>393</v>
      </c>
    </row>
    <row r="169" spans="1:10" x14ac:dyDescent="0.25">
      <c r="A169" t="s">
        <v>68</v>
      </c>
      <c r="I169" t="s">
        <v>298</v>
      </c>
      <c r="J169" t="s">
        <v>394</v>
      </c>
    </row>
    <row r="170" spans="1:10" x14ac:dyDescent="0.25">
      <c r="A170" t="s">
        <v>43</v>
      </c>
      <c r="I170" t="s">
        <v>299</v>
      </c>
      <c r="J170" t="s">
        <v>139</v>
      </c>
    </row>
    <row r="171" spans="1:10" x14ac:dyDescent="0.25">
      <c r="A171" t="s">
        <v>118</v>
      </c>
      <c r="I171" t="s">
        <v>300</v>
      </c>
      <c r="J171" t="s">
        <v>139</v>
      </c>
    </row>
    <row r="172" spans="1:10" x14ac:dyDescent="0.25">
      <c r="A172" t="s">
        <v>119</v>
      </c>
      <c r="I172" t="s">
        <v>301</v>
      </c>
      <c r="J172" t="s">
        <v>393</v>
      </c>
    </row>
    <row r="173" spans="1:10" x14ac:dyDescent="0.25">
      <c r="A173" t="s">
        <v>83</v>
      </c>
      <c r="I173" t="s">
        <v>302</v>
      </c>
      <c r="J173" t="s">
        <v>393</v>
      </c>
    </row>
    <row r="174" spans="1:10" x14ac:dyDescent="0.25">
      <c r="A174" t="s">
        <v>96</v>
      </c>
      <c r="I174" t="s">
        <v>303</v>
      </c>
      <c r="J174" t="s">
        <v>393</v>
      </c>
    </row>
    <row r="175" spans="1:10" x14ac:dyDescent="0.25">
      <c r="A175" t="s">
        <v>114</v>
      </c>
      <c r="I175" t="s">
        <v>304</v>
      </c>
      <c r="J175" t="s">
        <v>139</v>
      </c>
    </row>
    <row r="176" spans="1:10" x14ac:dyDescent="0.25">
      <c r="A176" t="s">
        <v>68</v>
      </c>
      <c r="I176" t="s">
        <v>305</v>
      </c>
      <c r="J176" t="s">
        <v>139</v>
      </c>
    </row>
    <row r="177" spans="1:10" x14ac:dyDescent="0.25">
      <c r="A177" t="s">
        <v>43</v>
      </c>
      <c r="I177" t="s">
        <v>306</v>
      </c>
      <c r="J177" t="s">
        <v>139</v>
      </c>
    </row>
    <row r="178" spans="1:10" x14ac:dyDescent="0.25">
      <c r="A178" t="s">
        <v>120</v>
      </c>
      <c r="I178" t="s">
        <v>307</v>
      </c>
      <c r="J178" t="s">
        <v>393</v>
      </c>
    </row>
    <row r="179" spans="1:10" x14ac:dyDescent="0.25">
      <c r="A179" t="s">
        <v>119</v>
      </c>
      <c r="I179" t="s">
        <v>308</v>
      </c>
      <c r="J179" t="s">
        <v>393</v>
      </c>
    </row>
    <row r="180" spans="1:10" x14ac:dyDescent="0.25">
      <c r="A180" t="s">
        <v>83</v>
      </c>
      <c r="I180" t="s">
        <v>309</v>
      </c>
      <c r="J180" t="s">
        <v>393</v>
      </c>
    </row>
    <row r="181" spans="1:10" x14ac:dyDescent="0.25">
      <c r="A181" t="s">
        <v>96</v>
      </c>
      <c r="I181" t="s">
        <v>310</v>
      </c>
      <c r="J181" t="s">
        <v>139</v>
      </c>
    </row>
    <row r="182" spans="1:10" x14ac:dyDescent="0.25">
      <c r="A182" t="s">
        <v>121</v>
      </c>
      <c r="I182" t="s">
        <v>311</v>
      </c>
      <c r="J182" t="s">
        <v>139</v>
      </c>
    </row>
    <row r="183" spans="1:10" x14ac:dyDescent="0.25">
      <c r="A183" t="s">
        <v>68</v>
      </c>
      <c r="I183" t="s">
        <v>312</v>
      </c>
      <c r="J183" t="s">
        <v>394</v>
      </c>
    </row>
    <row r="184" spans="1:10" x14ac:dyDescent="0.25">
      <c r="A184" t="s">
        <v>43</v>
      </c>
      <c r="I184" t="s">
        <v>313</v>
      </c>
      <c r="J184" t="s">
        <v>139</v>
      </c>
    </row>
    <row r="185" spans="1:10" x14ac:dyDescent="0.25">
      <c r="A185" t="s">
        <v>122</v>
      </c>
      <c r="I185" t="s">
        <v>314</v>
      </c>
      <c r="J185" t="s">
        <v>393</v>
      </c>
    </row>
    <row r="186" spans="1:10" x14ac:dyDescent="0.25">
      <c r="A186" t="s">
        <v>119</v>
      </c>
      <c r="I186" t="s">
        <v>315</v>
      </c>
      <c r="J186" t="s">
        <v>394</v>
      </c>
    </row>
    <row r="187" spans="1:10" x14ac:dyDescent="0.25">
      <c r="A187" t="s">
        <v>123</v>
      </c>
      <c r="I187" t="s">
        <v>316</v>
      </c>
      <c r="J187" t="s">
        <v>394</v>
      </c>
    </row>
    <row r="188" spans="1:10" x14ac:dyDescent="0.25">
      <c r="A188" t="s">
        <v>124</v>
      </c>
      <c r="I188" t="s">
        <v>317</v>
      </c>
      <c r="J188" t="s">
        <v>394</v>
      </c>
    </row>
    <row r="189" spans="1:10" x14ac:dyDescent="0.25">
      <c r="A189" t="s">
        <v>125</v>
      </c>
      <c r="I189" t="s">
        <v>318</v>
      </c>
      <c r="J189" t="s">
        <v>393</v>
      </c>
    </row>
    <row r="190" spans="1:10" x14ac:dyDescent="0.25">
      <c r="A190" t="s">
        <v>126</v>
      </c>
      <c r="I190" t="s">
        <v>319</v>
      </c>
      <c r="J190" t="s">
        <v>139</v>
      </c>
    </row>
    <row r="191" spans="1:10" x14ac:dyDescent="0.25">
      <c r="A191" t="s">
        <v>43</v>
      </c>
      <c r="I191" t="s">
        <v>320</v>
      </c>
      <c r="J191" t="s">
        <v>139</v>
      </c>
    </row>
    <row r="192" spans="1:10" x14ac:dyDescent="0.25">
      <c r="A192" t="s">
        <v>127</v>
      </c>
      <c r="I192" t="s">
        <v>321</v>
      </c>
      <c r="J192" t="s">
        <v>393</v>
      </c>
    </row>
    <row r="193" spans="1:10" x14ac:dyDescent="0.25">
      <c r="A193" t="s">
        <v>128</v>
      </c>
      <c r="I193" t="s">
        <v>322</v>
      </c>
      <c r="J193" t="s">
        <v>393</v>
      </c>
    </row>
    <row r="194" spans="1:10" x14ac:dyDescent="0.25">
      <c r="A194" t="s">
        <v>123</v>
      </c>
      <c r="I194" t="s">
        <v>323</v>
      </c>
      <c r="J194" t="s">
        <v>394</v>
      </c>
    </row>
    <row r="195" spans="1:10" x14ac:dyDescent="0.25">
      <c r="A195" t="s">
        <v>129</v>
      </c>
      <c r="I195" t="s">
        <v>324</v>
      </c>
      <c r="J195" t="s">
        <v>139</v>
      </c>
    </row>
    <row r="196" spans="1:10" x14ac:dyDescent="0.25">
      <c r="A196" t="s">
        <v>130</v>
      </c>
      <c r="I196" t="s">
        <v>325</v>
      </c>
      <c r="J196" t="s">
        <v>139</v>
      </c>
    </row>
    <row r="197" spans="1:10" x14ac:dyDescent="0.25">
      <c r="A197" t="s">
        <v>131</v>
      </c>
      <c r="I197" t="s">
        <v>326</v>
      </c>
      <c r="J197" t="s">
        <v>393</v>
      </c>
    </row>
    <row r="198" spans="1:10" x14ac:dyDescent="0.25">
      <c r="A198" t="s">
        <v>43</v>
      </c>
      <c r="I198" t="s">
        <v>327</v>
      </c>
      <c r="J198" t="s">
        <v>393</v>
      </c>
    </row>
    <row r="199" spans="1:10" x14ac:dyDescent="0.25">
      <c r="A199" t="s">
        <v>132</v>
      </c>
      <c r="I199" t="s">
        <v>328</v>
      </c>
      <c r="J199" t="s">
        <v>393</v>
      </c>
    </row>
    <row r="200" spans="1:10" x14ac:dyDescent="0.25">
      <c r="A200" t="s">
        <v>133</v>
      </c>
      <c r="I200" t="s">
        <v>329</v>
      </c>
      <c r="J200" t="s">
        <v>393</v>
      </c>
    </row>
    <row r="201" spans="1:10" x14ac:dyDescent="0.25">
      <c r="A201" t="s">
        <v>134</v>
      </c>
      <c r="I201" t="s">
        <v>330</v>
      </c>
      <c r="J201" t="s">
        <v>393</v>
      </c>
    </row>
    <row r="202" spans="1:10" x14ac:dyDescent="0.25">
      <c r="A202" t="s">
        <v>124</v>
      </c>
      <c r="I202" t="s">
        <v>331</v>
      </c>
      <c r="J202" t="s">
        <v>394</v>
      </c>
    </row>
    <row r="203" spans="1:10" x14ac:dyDescent="0.25">
      <c r="A203" t="s">
        <v>130</v>
      </c>
      <c r="I203" t="s">
        <v>332</v>
      </c>
      <c r="J203" t="s">
        <v>139</v>
      </c>
    </row>
    <row r="204" spans="1:10" x14ac:dyDescent="0.25">
      <c r="A204" t="s">
        <v>131</v>
      </c>
      <c r="I204" t="s">
        <v>333</v>
      </c>
      <c r="J204" t="s">
        <v>394</v>
      </c>
    </row>
    <row r="205" spans="1:10" x14ac:dyDescent="0.25">
      <c r="A205" t="s">
        <v>43</v>
      </c>
      <c r="I205" t="s">
        <v>334</v>
      </c>
      <c r="J205" t="s">
        <v>394</v>
      </c>
    </row>
    <row r="206" spans="1:10" x14ac:dyDescent="0.25">
      <c r="I206" t="s">
        <v>335</v>
      </c>
      <c r="J206" t="s">
        <v>139</v>
      </c>
    </row>
    <row r="207" spans="1:10" x14ac:dyDescent="0.25">
      <c r="I207" t="s">
        <v>336</v>
      </c>
      <c r="J207" t="s">
        <v>394</v>
      </c>
    </row>
    <row r="208" spans="1:10" x14ac:dyDescent="0.25">
      <c r="A208" s="3"/>
      <c r="I208" t="s">
        <v>337</v>
      </c>
      <c r="J208" t="s">
        <v>394</v>
      </c>
    </row>
    <row r="209" spans="9:10" x14ac:dyDescent="0.25">
      <c r="I209" t="s">
        <v>338</v>
      </c>
      <c r="J209" t="s">
        <v>139</v>
      </c>
    </row>
    <row r="210" spans="9:10" x14ac:dyDescent="0.25">
      <c r="I210" t="s">
        <v>339</v>
      </c>
      <c r="J210" t="s">
        <v>139</v>
      </c>
    </row>
    <row r="211" spans="9:10" x14ac:dyDescent="0.25">
      <c r="I211" t="s">
        <v>340</v>
      </c>
      <c r="J211" t="s">
        <v>393</v>
      </c>
    </row>
    <row r="212" spans="9:10" x14ac:dyDescent="0.25">
      <c r="I212" t="s">
        <v>341</v>
      </c>
      <c r="J212" t="s">
        <v>394</v>
      </c>
    </row>
    <row r="213" spans="9:10" x14ac:dyDescent="0.25">
      <c r="I213" t="s">
        <v>342</v>
      </c>
      <c r="J213" t="s">
        <v>139</v>
      </c>
    </row>
    <row r="214" spans="9:10" x14ac:dyDescent="0.25">
      <c r="I214" t="s">
        <v>343</v>
      </c>
      <c r="J214" t="s">
        <v>139</v>
      </c>
    </row>
    <row r="215" spans="9:10" x14ac:dyDescent="0.25">
      <c r="I215" t="s">
        <v>344</v>
      </c>
      <c r="J215" t="s">
        <v>139</v>
      </c>
    </row>
    <row r="216" spans="9:10" x14ac:dyDescent="0.25">
      <c r="I216" t="s">
        <v>345</v>
      </c>
      <c r="J216" t="s">
        <v>393</v>
      </c>
    </row>
    <row r="217" spans="9:10" x14ac:dyDescent="0.25">
      <c r="I217" t="s">
        <v>346</v>
      </c>
      <c r="J217" t="s">
        <v>393</v>
      </c>
    </row>
    <row r="218" spans="9:10" x14ac:dyDescent="0.25">
      <c r="I218" t="s">
        <v>347</v>
      </c>
      <c r="J218" t="s">
        <v>394</v>
      </c>
    </row>
    <row r="219" spans="9:10" x14ac:dyDescent="0.25">
      <c r="I219" t="s">
        <v>348</v>
      </c>
      <c r="J219" t="s">
        <v>139</v>
      </c>
    </row>
    <row r="220" spans="9:10" x14ac:dyDescent="0.25">
      <c r="I220" t="s">
        <v>349</v>
      </c>
      <c r="J220" t="s">
        <v>394</v>
      </c>
    </row>
    <row r="221" spans="9:10" x14ac:dyDescent="0.25">
      <c r="I221" t="s">
        <v>350</v>
      </c>
      <c r="J221" t="s">
        <v>139</v>
      </c>
    </row>
    <row r="222" spans="9:10" x14ac:dyDescent="0.25">
      <c r="I222" t="s">
        <v>351</v>
      </c>
      <c r="J222" t="s">
        <v>393</v>
      </c>
    </row>
    <row r="223" spans="9:10" x14ac:dyDescent="0.25">
      <c r="I223" t="s">
        <v>352</v>
      </c>
      <c r="J223" t="s">
        <v>394</v>
      </c>
    </row>
    <row r="224" spans="9:10" x14ac:dyDescent="0.25">
      <c r="I224" t="s">
        <v>353</v>
      </c>
      <c r="J224" t="s">
        <v>394</v>
      </c>
    </row>
    <row r="225" spans="9:10" x14ac:dyDescent="0.25">
      <c r="I225" t="s">
        <v>354</v>
      </c>
      <c r="J225" t="s">
        <v>394</v>
      </c>
    </row>
    <row r="226" spans="9:10" x14ac:dyDescent="0.25">
      <c r="I226" t="s">
        <v>355</v>
      </c>
      <c r="J226" t="s">
        <v>394</v>
      </c>
    </row>
    <row r="227" spans="9:10" x14ac:dyDescent="0.25">
      <c r="I227" t="s">
        <v>356</v>
      </c>
      <c r="J227" t="s">
        <v>394</v>
      </c>
    </row>
    <row r="228" spans="9:10" x14ac:dyDescent="0.25">
      <c r="I228" t="s">
        <v>357</v>
      </c>
      <c r="J228" t="s">
        <v>393</v>
      </c>
    </row>
    <row r="229" spans="9:10" x14ac:dyDescent="0.25">
      <c r="I229" t="s">
        <v>358</v>
      </c>
      <c r="J229" t="s">
        <v>139</v>
      </c>
    </row>
    <row r="230" spans="9:10" x14ac:dyDescent="0.25">
      <c r="I230" t="s">
        <v>359</v>
      </c>
      <c r="J230" t="s">
        <v>139</v>
      </c>
    </row>
    <row r="231" spans="9:10" x14ac:dyDescent="0.25">
      <c r="I231" t="s">
        <v>360</v>
      </c>
      <c r="J231" t="s">
        <v>393</v>
      </c>
    </row>
    <row r="232" spans="9:10" x14ac:dyDescent="0.25">
      <c r="I232" t="s">
        <v>361</v>
      </c>
      <c r="J232" t="s">
        <v>393</v>
      </c>
    </row>
    <row r="233" spans="9:10" x14ac:dyDescent="0.25">
      <c r="I233" t="s">
        <v>362</v>
      </c>
      <c r="J233" t="s">
        <v>393</v>
      </c>
    </row>
    <row r="234" spans="9:10" x14ac:dyDescent="0.25">
      <c r="I234" t="s">
        <v>363</v>
      </c>
      <c r="J234" t="s">
        <v>393</v>
      </c>
    </row>
    <row r="235" spans="9:10" x14ac:dyDescent="0.25">
      <c r="I235" t="s">
        <v>364</v>
      </c>
      <c r="J235" t="s">
        <v>139</v>
      </c>
    </row>
    <row r="236" spans="9:10" x14ac:dyDescent="0.25">
      <c r="I236" t="s">
        <v>365</v>
      </c>
      <c r="J236" t="s">
        <v>139</v>
      </c>
    </row>
    <row r="237" spans="9:10" x14ac:dyDescent="0.25">
      <c r="I237" t="s">
        <v>366</v>
      </c>
      <c r="J237" t="s">
        <v>139</v>
      </c>
    </row>
    <row r="238" spans="9:10" x14ac:dyDescent="0.25">
      <c r="I238" t="s">
        <v>367</v>
      </c>
      <c r="J238" t="s">
        <v>393</v>
      </c>
    </row>
    <row r="239" spans="9:10" x14ac:dyDescent="0.25">
      <c r="I239" t="s">
        <v>368</v>
      </c>
      <c r="J239" t="s">
        <v>139</v>
      </c>
    </row>
    <row r="240" spans="9:10" x14ac:dyDescent="0.25">
      <c r="I240" t="s">
        <v>369</v>
      </c>
      <c r="J240" t="s">
        <v>393</v>
      </c>
    </row>
    <row r="241" spans="9:10" x14ac:dyDescent="0.25">
      <c r="I241" t="s">
        <v>370</v>
      </c>
      <c r="J241" t="s">
        <v>394</v>
      </c>
    </row>
    <row r="242" spans="9:10" x14ac:dyDescent="0.25">
      <c r="I242" t="s">
        <v>371</v>
      </c>
      <c r="J242" t="s">
        <v>394</v>
      </c>
    </row>
    <row r="243" spans="9:10" x14ac:dyDescent="0.25">
      <c r="I243" t="s">
        <v>372</v>
      </c>
      <c r="J243" t="s">
        <v>139</v>
      </c>
    </row>
    <row r="244" spans="9:10" x14ac:dyDescent="0.25">
      <c r="I244" t="s">
        <v>373</v>
      </c>
      <c r="J244" t="s">
        <v>139</v>
      </c>
    </row>
    <row r="245" spans="9:10" x14ac:dyDescent="0.25">
      <c r="I245" t="s">
        <v>374</v>
      </c>
      <c r="J245" t="s">
        <v>139</v>
      </c>
    </row>
    <row r="246" spans="9:10" x14ac:dyDescent="0.25">
      <c r="I246" t="s">
        <v>375</v>
      </c>
      <c r="J246" t="s">
        <v>139</v>
      </c>
    </row>
    <row r="247" spans="9:10" x14ac:dyDescent="0.25">
      <c r="I247" t="s">
        <v>376</v>
      </c>
      <c r="J247" t="s">
        <v>139</v>
      </c>
    </row>
    <row r="248" spans="9:10" x14ac:dyDescent="0.25">
      <c r="I248" t="s">
        <v>377</v>
      </c>
      <c r="J248" t="s">
        <v>394</v>
      </c>
    </row>
    <row r="249" spans="9:10" x14ac:dyDescent="0.25">
      <c r="I249" t="s">
        <v>378</v>
      </c>
      <c r="J249" t="s">
        <v>139</v>
      </c>
    </row>
    <row r="250" spans="9:10" x14ac:dyDescent="0.25">
      <c r="I250" t="s">
        <v>379</v>
      </c>
      <c r="J250" t="s">
        <v>393</v>
      </c>
    </row>
    <row r="251" spans="9:10" x14ac:dyDescent="0.25">
      <c r="I251" t="s">
        <v>380</v>
      </c>
      <c r="J251" t="s">
        <v>139</v>
      </c>
    </row>
    <row r="252" spans="9:10" x14ac:dyDescent="0.25">
      <c r="I252" t="s">
        <v>381</v>
      </c>
      <c r="J252" t="s">
        <v>139</v>
      </c>
    </row>
    <row r="253" spans="9:10" x14ac:dyDescent="0.25">
      <c r="I253" t="s">
        <v>382</v>
      </c>
      <c r="J253" t="s">
        <v>139</v>
      </c>
    </row>
    <row r="254" spans="9:10" x14ac:dyDescent="0.25">
      <c r="I254" t="s">
        <v>383</v>
      </c>
      <c r="J254" t="s">
        <v>393</v>
      </c>
    </row>
    <row r="255" spans="9:10" x14ac:dyDescent="0.25">
      <c r="I255" t="s">
        <v>384</v>
      </c>
      <c r="J255" t="s">
        <v>139</v>
      </c>
    </row>
    <row r="256" spans="9:10" x14ac:dyDescent="0.25">
      <c r="I256" t="s">
        <v>385</v>
      </c>
      <c r="J256" t="s">
        <v>394</v>
      </c>
    </row>
    <row r="257" spans="1:10" x14ac:dyDescent="0.25">
      <c r="I257" t="s">
        <v>386</v>
      </c>
      <c r="J257" t="s">
        <v>139</v>
      </c>
    </row>
    <row r="258" spans="1:10" x14ac:dyDescent="0.25">
      <c r="I258" t="s">
        <v>387</v>
      </c>
      <c r="J258" t="s">
        <v>139</v>
      </c>
    </row>
    <row r="259" spans="1:10" x14ac:dyDescent="0.25">
      <c r="I259" t="s">
        <v>388</v>
      </c>
      <c r="J259" t="s">
        <v>139</v>
      </c>
    </row>
    <row r="260" spans="1:10" x14ac:dyDescent="0.25">
      <c r="I260" t="s">
        <v>389</v>
      </c>
      <c r="J260" t="s">
        <v>394</v>
      </c>
    </row>
    <row r="264" spans="1:10" x14ac:dyDescent="0.25">
      <c r="A264" s="2" t="s">
        <v>396</v>
      </c>
      <c r="B264" s="2"/>
      <c r="C264" s="2"/>
      <c r="D264" s="2"/>
      <c r="E264" s="2"/>
      <c r="F264" s="2"/>
      <c r="G264" s="2"/>
      <c r="H264" s="2"/>
      <c r="I264" s="2"/>
      <c r="J264" s="2"/>
    </row>
    <row r="467" spans="1:1" x14ac:dyDescent="0.25">
      <c r="A467" s="2"/>
    </row>
    <row r="468" spans="1:1" x14ac:dyDescent="0.25">
      <c r="A468" s="3"/>
    </row>
    <row r="492" spans="1:1" x14ac:dyDescent="0.25">
      <c r="A492"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8BD4F2-CE65-4496-8E93-EB2DA7F60CD0}">
  <sheetPr>
    <pageSetUpPr fitToPage="1"/>
  </sheetPr>
  <dimension ref="A1:F249"/>
  <sheetViews>
    <sheetView zoomScaleNormal="100" workbookViewId="0">
      <selection activeCell="A3" sqref="A3:F3"/>
    </sheetView>
  </sheetViews>
  <sheetFormatPr defaultRowHeight="15" x14ac:dyDescent="0.25"/>
  <sheetData>
    <row r="1" spans="1:6" x14ac:dyDescent="0.25">
      <c r="A1" t="s">
        <v>397</v>
      </c>
    </row>
    <row r="3" spans="1:6" x14ac:dyDescent="0.25">
      <c r="A3" s="4" t="s">
        <v>398</v>
      </c>
      <c r="B3" s="4"/>
      <c r="C3" s="4"/>
      <c r="D3" s="4"/>
      <c r="E3" s="4"/>
      <c r="F3" s="4"/>
    </row>
    <row r="4" spans="1:6" x14ac:dyDescent="0.25">
      <c r="A4" t="s">
        <v>399</v>
      </c>
    </row>
    <row r="5" spans="1:6" x14ac:dyDescent="0.25">
      <c r="A5" t="s">
        <v>400</v>
      </c>
    </row>
    <row r="6" spans="1:6" x14ac:dyDescent="0.25">
      <c r="A6" t="s">
        <v>401</v>
      </c>
    </row>
    <row r="7" spans="1:6" x14ac:dyDescent="0.25">
      <c r="A7" t="s">
        <v>402</v>
      </c>
    </row>
    <row r="8" spans="1:6" x14ac:dyDescent="0.25">
      <c r="A8" t="s">
        <v>403</v>
      </c>
    </row>
    <row r="9" spans="1:6" x14ac:dyDescent="0.25">
      <c r="A9" t="s">
        <v>404</v>
      </c>
    </row>
    <row r="10" spans="1:6" x14ac:dyDescent="0.25">
      <c r="A10" t="s">
        <v>405</v>
      </c>
    </row>
    <row r="11" spans="1:6" x14ac:dyDescent="0.25">
      <c r="A11" t="s">
        <v>406</v>
      </c>
    </row>
    <row r="12" spans="1:6" x14ac:dyDescent="0.25">
      <c r="A12" t="s">
        <v>407</v>
      </c>
    </row>
    <row r="13" spans="1:6" x14ac:dyDescent="0.25">
      <c r="A13" t="s">
        <v>408</v>
      </c>
    </row>
    <row r="14" spans="1:6" x14ac:dyDescent="0.25">
      <c r="A14" t="s">
        <v>409</v>
      </c>
    </row>
    <row r="15" spans="1:6" x14ac:dyDescent="0.25">
      <c r="A15" t="s">
        <v>410</v>
      </c>
    </row>
    <row r="16" spans="1:6" x14ac:dyDescent="0.25">
      <c r="A16" t="s">
        <v>411</v>
      </c>
    </row>
    <row r="17" spans="1:1" x14ac:dyDescent="0.25">
      <c r="A17" t="s">
        <v>412</v>
      </c>
    </row>
    <row r="18" spans="1:1" x14ac:dyDescent="0.25">
      <c r="A18" t="s">
        <v>413</v>
      </c>
    </row>
    <row r="19" spans="1:1" x14ac:dyDescent="0.25">
      <c r="A19" t="s">
        <v>414</v>
      </c>
    </row>
    <row r="20" spans="1:1" x14ac:dyDescent="0.25">
      <c r="A20" t="s">
        <v>415</v>
      </c>
    </row>
    <row r="21" spans="1:1" x14ac:dyDescent="0.25">
      <c r="A21" t="s">
        <v>416</v>
      </c>
    </row>
    <row r="22" spans="1:1" x14ac:dyDescent="0.25">
      <c r="A22" t="s">
        <v>417</v>
      </c>
    </row>
    <row r="23" spans="1:1" x14ac:dyDescent="0.25">
      <c r="A23" t="s">
        <v>418</v>
      </c>
    </row>
    <row r="24" spans="1:1" x14ac:dyDescent="0.25">
      <c r="A24" t="s">
        <v>419</v>
      </c>
    </row>
    <row r="25" spans="1:1" x14ac:dyDescent="0.25">
      <c r="A25" t="s">
        <v>420</v>
      </c>
    </row>
    <row r="26" spans="1:1" x14ac:dyDescent="0.25">
      <c r="A26" t="s">
        <v>421</v>
      </c>
    </row>
    <row r="27" spans="1:1" x14ac:dyDescent="0.25">
      <c r="A27" t="s">
        <v>422</v>
      </c>
    </row>
    <row r="28" spans="1:1" x14ac:dyDescent="0.25">
      <c r="A28" t="s">
        <v>423</v>
      </c>
    </row>
    <row r="29" spans="1:1" x14ac:dyDescent="0.25">
      <c r="A29" t="s">
        <v>424</v>
      </c>
    </row>
    <row r="30" spans="1:1" x14ac:dyDescent="0.25">
      <c r="A30" t="s">
        <v>425</v>
      </c>
    </row>
    <row r="31" spans="1:1" x14ac:dyDescent="0.25">
      <c r="A31" t="s">
        <v>426</v>
      </c>
    </row>
    <row r="32" spans="1:1" x14ac:dyDescent="0.25">
      <c r="A32" t="s">
        <v>427</v>
      </c>
    </row>
    <row r="33" spans="1:1" x14ac:dyDescent="0.25">
      <c r="A33" t="s">
        <v>428</v>
      </c>
    </row>
    <row r="34" spans="1:1" x14ac:dyDescent="0.25">
      <c r="A34" t="s">
        <v>429</v>
      </c>
    </row>
    <row r="35" spans="1:1" x14ac:dyDescent="0.25">
      <c r="A35" t="s">
        <v>430</v>
      </c>
    </row>
    <row r="36" spans="1:1" x14ac:dyDescent="0.25">
      <c r="A36" t="s">
        <v>431</v>
      </c>
    </row>
    <row r="37" spans="1:1" x14ac:dyDescent="0.25">
      <c r="A37" t="s">
        <v>432</v>
      </c>
    </row>
    <row r="38" spans="1:1" x14ac:dyDescent="0.25">
      <c r="A38" t="s">
        <v>433</v>
      </c>
    </row>
    <row r="39" spans="1:1" x14ac:dyDescent="0.25">
      <c r="A39" t="s">
        <v>434</v>
      </c>
    </row>
    <row r="40" spans="1:1" x14ac:dyDescent="0.25">
      <c r="A40" t="s">
        <v>435</v>
      </c>
    </row>
    <row r="41" spans="1:1" x14ac:dyDescent="0.25">
      <c r="A41" t="s">
        <v>436</v>
      </c>
    </row>
    <row r="42" spans="1:1" x14ac:dyDescent="0.25">
      <c r="A42" t="s">
        <v>437</v>
      </c>
    </row>
    <row r="43" spans="1:1" x14ac:dyDescent="0.25">
      <c r="A43" t="s">
        <v>438</v>
      </c>
    </row>
    <row r="44" spans="1:1" x14ac:dyDescent="0.25">
      <c r="A44" t="s">
        <v>439</v>
      </c>
    </row>
    <row r="45" spans="1:1" x14ac:dyDescent="0.25">
      <c r="A45" t="s">
        <v>424</v>
      </c>
    </row>
    <row r="46" spans="1:1" x14ac:dyDescent="0.25">
      <c r="A46" t="s">
        <v>425</v>
      </c>
    </row>
    <row r="47" spans="1:1" x14ac:dyDescent="0.25">
      <c r="A47" t="s">
        <v>440</v>
      </c>
    </row>
    <row r="48" spans="1:1" x14ac:dyDescent="0.25">
      <c r="A48" t="s">
        <v>427</v>
      </c>
    </row>
    <row r="49" spans="1:1" x14ac:dyDescent="0.25">
      <c r="A49" t="s">
        <v>441</v>
      </c>
    </row>
    <row r="50" spans="1:1" x14ac:dyDescent="0.25">
      <c r="A50" t="s">
        <v>442</v>
      </c>
    </row>
    <row r="51" spans="1:1" x14ac:dyDescent="0.25">
      <c r="A51" t="s">
        <v>443</v>
      </c>
    </row>
    <row r="52" spans="1:1" x14ac:dyDescent="0.25">
      <c r="A52" t="s">
        <v>444</v>
      </c>
    </row>
    <row r="53" spans="1:1" x14ac:dyDescent="0.25">
      <c r="A53" t="s">
        <v>445</v>
      </c>
    </row>
    <row r="54" spans="1:1" x14ac:dyDescent="0.25">
      <c r="A54" t="s">
        <v>446</v>
      </c>
    </row>
    <row r="55" spans="1:1" x14ac:dyDescent="0.25">
      <c r="A55" t="s">
        <v>447</v>
      </c>
    </row>
    <row r="56" spans="1:1" x14ac:dyDescent="0.25">
      <c r="A56" t="s">
        <v>448</v>
      </c>
    </row>
    <row r="57" spans="1:1" x14ac:dyDescent="0.25">
      <c r="A57" t="s">
        <v>449</v>
      </c>
    </row>
    <row r="58" spans="1:1" x14ac:dyDescent="0.25">
      <c r="A58" t="s">
        <v>450</v>
      </c>
    </row>
    <row r="59" spans="1:1" x14ac:dyDescent="0.25">
      <c r="A59" t="s">
        <v>451</v>
      </c>
    </row>
    <row r="60" spans="1:1" x14ac:dyDescent="0.25">
      <c r="A60" t="s">
        <v>452</v>
      </c>
    </row>
    <row r="61" spans="1:1" x14ac:dyDescent="0.25">
      <c r="A61" t="s">
        <v>453</v>
      </c>
    </row>
    <row r="62" spans="1:1" x14ac:dyDescent="0.25">
      <c r="A62" t="s">
        <v>454</v>
      </c>
    </row>
    <row r="63" spans="1:1" x14ac:dyDescent="0.25">
      <c r="A63" t="s">
        <v>455</v>
      </c>
    </row>
    <row r="64" spans="1:1" x14ac:dyDescent="0.25">
      <c r="A64" t="s">
        <v>456</v>
      </c>
    </row>
    <row r="65" spans="1:1" x14ac:dyDescent="0.25">
      <c r="A65" t="s">
        <v>457</v>
      </c>
    </row>
    <row r="66" spans="1:1" x14ac:dyDescent="0.25">
      <c r="A66" t="s">
        <v>458</v>
      </c>
    </row>
    <row r="67" spans="1:1" x14ac:dyDescent="0.25">
      <c r="A67" t="s">
        <v>459</v>
      </c>
    </row>
    <row r="68" spans="1:1" x14ac:dyDescent="0.25">
      <c r="A68" t="s">
        <v>460</v>
      </c>
    </row>
    <row r="69" spans="1:1" x14ac:dyDescent="0.25">
      <c r="A69" t="s">
        <v>461</v>
      </c>
    </row>
    <row r="70" spans="1:1" x14ac:dyDescent="0.25">
      <c r="A70" t="s">
        <v>462</v>
      </c>
    </row>
    <row r="71" spans="1:1" x14ac:dyDescent="0.25">
      <c r="A71" t="s">
        <v>463</v>
      </c>
    </row>
    <row r="72" spans="1:1" x14ac:dyDescent="0.25">
      <c r="A72" t="s">
        <v>464</v>
      </c>
    </row>
    <row r="73" spans="1:1" x14ac:dyDescent="0.25">
      <c r="A73" t="s">
        <v>465</v>
      </c>
    </row>
    <row r="74" spans="1:1" x14ac:dyDescent="0.25">
      <c r="A74" t="s">
        <v>466</v>
      </c>
    </row>
    <row r="75" spans="1:1" x14ac:dyDescent="0.25">
      <c r="A75" t="s">
        <v>467</v>
      </c>
    </row>
    <row r="76" spans="1:1" x14ac:dyDescent="0.25">
      <c r="A76" t="s">
        <v>468</v>
      </c>
    </row>
    <row r="77" spans="1:1" x14ac:dyDescent="0.25">
      <c r="A77" t="s">
        <v>469</v>
      </c>
    </row>
    <row r="78" spans="1:1" x14ac:dyDescent="0.25">
      <c r="A78" t="s">
        <v>470</v>
      </c>
    </row>
    <row r="79" spans="1:1" x14ac:dyDescent="0.25">
      <c r="A79" t="s">
        <v>471</v>
      </c>
    </row>
    <row r="80" spans="1:1" x14ac:dyDescent="0.25">
      <c r="A80" t="s">
        <v>472</v>
      </c>
    </row>
    <row r="81" spans="1:1" x14ac:dyDescent="0.25">
      <c r="A81" t="s">
        <v>473</v>
      </c>
    </row>
    <row r="82" spans="1:1" x14ac:dyDescent="0.25">
      <c r="A82" t="s">
        <v>474</v>
      </c>
    </row>
    <row r="83" spans="1:1" x14ac:dyDescent="0.25">
      <c r="A83" t="s">
        <v>475</v>
      </c>
    </row>
    <row r="84" spans="1:1" x14ac:dyDescent="0.25">
      <c r="A84" t="s">
        <v>476</v>
      </c>
    </row>
    <row r="85" spans="1:1" x14ac:dyDescent="0.25">
      <c r="A85" t="s">
        <v>477</v>
      </c>
    </row>
    <row r="86" spans="1:1" x14ac:dyDescent="0.25">
      <c r="A86" t="s">
        <v>478</v>
      </c>
    </row>
    <row r="87" spans="1:1" x14ac:dyDescent="0.25">
      <c r="A87" t="s">
        <v>479</v>
      </c>
    </row>
    <row r="88" spans="1:1" x14ac:dyDescent="0.25">
      <c r="A88" t="s">
        <v>480</v>
      </c>
    </row>
    <row r="89" spans="1:1" x14ac:dyDescent="0.25">
      <c r="A89" t="s">
        <v>481</v>
      </c>
    </row>
    <row r="90" spans="1:1" x14ac:dyDescent="0.25">
      <c r="A90" t="s">
        <v>482</v>
      </c>
    </row>
    <row r="91" spans="1:1" x14ac:dyDescent="0.25">
      <c r="A91" t="s">
        <v>483</v>
      </c>
    </row>
    <row r="92" spans="1:1" x14ac:dyDescent="0.25">
      <c r="A92" t="s">
        <v>484</v>
      </c>
    </row>
    <row r="93" spans="1:1" x14ac:dyDescent="0.25">
      <c r="A93" t="s">
        <v>485</v>
      </c>
    </row>
    <row r="94" spans="1:1" x14ac:dyDescent="0.25">
      <c r="A94" t="s">
        <v>486</v>
      </c>
    </row>
    <row r="95" spans="1:1" x14ac:dyDescent="0.25">
      <c r="A95" t="s">
        <v>487</v>
      </c>
    </row>
    <row r="96" spans="1:1" x14ac:dyDescent="0.25">
      <c r="A96" t="s">
        <v>488</v>
      </c>
    </row>
    <row r="97" spans="1:1" x14ac:dyDescent="0.25">
      <c r="A97" t="s">
        <v>489</v>
      </c>
    </row>
    <row r="98" spans="1:1" x14ac:dyDescent="0.25">
      <c r="A98" t="s">
        <v>490</v>
      </c>
    </row>
    <row r="99" spans="1:1" x14ac:dyDescent="0.25">
      <c r="A99" t="s">
        <v>491</v>
      </c>
    </row>
    <row r="100" spans="1:1" x14ac:dyDescent="0.25">
      <c r="A100" t="s">
        <v>492</v>
      </c>
    </row>
    <row r="101" spans="1:1" x14ac:dyDescent="0.25">
      <c r="A101" t="s">
        <v>493</v>
      </c>
    </row>
    <row r="102" spans="1:1" x14ac:dyDescent="0.25">
      <c r="A102" t="s">
        <v>494</v>
      </c>
    </row>
    <row r="103" spans="1:1" x14ac:dyDescent="0.25">
      <c r="A103" t="s">
        <v>495</v>
      </c>
    </row>
    <row r="104" spans="1:1" x14ac:dyDescent="0.25">
      <c r="A104" t="s">
        <v>496</v>
      </c>
    </row>
    <row r="105" spans="1:1" x14ac:dyDescent="0.25">
      <c r="A105" t="s">
        <v>497</v>
      </c>
    </row>
    <row r="106" spans="1:1" x14ac:dyDescent="0.25">
      <c r="A106" t="s">
        <v>498</v>
      </c>
    </row>
    <row r="107" spans="1:1" x14ac:dyDescent="0.25">
      <c r="A107" t="s">
        <v>499</v>
      </c>
    </row>
    <row r="108" spans="1:1" x14ac:dyDescent="0.25">
      <c r="A108" t="s">
        <v>500</v>
      </c>
    </row>
    <row r="109" spans="1:1" x14ac:dyDescent="0.25">
      <c r="A109" t="s">
        <v>501</v>
      </c>
    </row>
    <row r="110" spans="1:1" x14ac:dyDescent="0.25">
      <c r="A110" t="s">
        <v>502</v>
      </c>
    </row>
    <row r="111" spans="1:1" x14ac:dyDescent="0.25">
      <c r="A111" t="s">
        <v>503</v>
      </c>
    </row>
    <row r="112" spans="1:1" x14ac:dyDescent="0.25">
      <c r="A112" t="s">
        <v>504</v>
      </c>
    </row>
    <row r="113" spans="1:1" x14ac:dyDescent="0.25">
      <c r="A113" t="s">
        <v>505</v>
      </c>
    </row>
    <row r="114" spans="1:1" x14ac:dyDescent="0.25">
      <c r="A114" t="s">
        <v>506</v>
      </c>
    </row>
    <row r="115" spans="1:1" x14ac:dyDescent="0.25">
      <c r="A115" t="s">
        <v>507</v>
      </c>
    </row>
    <row r="116" spans="1:1" x14ac:dyDescent="0.25">
      <c r="A116" t="s">
        <v>508</v>
      </c>
    </row>
    <row r="117" spans="1:1" x14ac:dyDescent="0.25">
      <c r="A117" t="s">
        <v>509</v>
      </c>
    </row>
    <row r="118" spans="1:1" x14ac:dyDescent="0.25">
      <c r="A118" t="s">
        <v>471</v>
      </c>
    </row>
    <row r="119" spans="1:1" x14ac:dyDescent="0.25">
      <c r="A119" t="s">
        <v>472</v>
      </c>
    </row>
    <row r="120" spans="1:1" x14ac:dyDescent="0.25">
      <c r="A120" t="s">
        <v>510</v>
      </c>
    </row>
    <row r="121" spans="1:1" x14ac:dyDescent="0.25">
      <c r="A121" t="s">
        <v>474</v>
      </c>
    </row>
    <row r="122" spans="1:1" x14ac:dyDescent="0.25">
      <c r="A122" t="s">
        <v>511</v>
      </c>
    </row>
    <row r="123" spans="1:1" x14ac:dyDescent="0.25">
      <c r="A123" t="s">
        <v>499</v>
      </c>
    </row>
    <row r="124" spans="1:1" x14ac:dyDescent="0.25">
      <c r="A124" t="s">
        <v>512</v>
      </c>
    </row>
    <row r="125" spans="1:1" x14ac:dyDescent="0.25">
      <c r="A125" t="s">
        <v>513</v>
      </c>
    </row>
    <row r="126" spans="1:1" x14ac:dyDescent="0.25">
      <c r="A126" t="s">
        <v>514</v>
      </c>
    </row>
    <row r="127" spans="1:1" x14ac:dyDescent="0.25">
      <c r="A127" t="s">
        <v>515</v>
      </c>
    </row>
    <row r="128" spans="1:1" x14ac:dyDescent="0.25">
      <c r="A128" t="s">
        <v>516</v>
      </c>
    </row>
    <row r="129" spans="1:1" x14ac:dyDescent="0.25">
      <c r="A129" t="s">
        <v>517</v>
      </c>
    </row>
    <row r="130" spans="1:1" x14ac:dyDescent="0.25">
      <c r="A130" t="s">
        <v>518</v>
      </c>
    </row>
    <row r="131" spans="1:1" x14ac:dyDescent="0.25">
      <c r="A131" t="s">
        <v>519</v>
      </c>
    </row>
    <row r="132" spans="1:1" x14ac:dyDescent="0.25">
      <c r="A132" t="s">
        <v>520</v>
      </c>
    </row>
    <row r="133" spans="1:1" x14ac:dyDescent="0.25">
      <c r="A133" t="s">
        <v>521</v>
      </c>
    </row>
    <row r="134" spans="1:1" x14ac:dyDescent="0.25">
      <c r="A134" t="s">
        <v>522</v>
      </c>
    </row>
    <row r="135" spans="1:1" x14ac:dyDescent="0.25">
      <c r="A135" t="s">
        <v>523</v>
      </c>
    </row>
    <row r="136" spans="1:1" x14ac:dyDescent="0.25">
      <c r="A136" t="s">
        <v>524</v>
      </c>
    </row>
    <row r="137" spans="1:1" x14ac:dyDescent="0.25">
      <c r="A137" t="s">
        <v>525</v>
      </c>
    </row>
    <row r="138" spans="1:1" x14ac:dyDescent="0.25">
      <c r="A138" t="s">
        <v>526</v>
      </c>
    </row>
    <row r="139" spans="1:1" x14ac:dyDescent="0.25">
      <c r="A139" t="s">
        <v>527</v>
      </c>
    </row>
    <row r="140" spans="1:1" x14ac:dyDescent="0.25">
      <c r="A140" t="s">
        <v>528</v>
      </c>
    </row>
    <row r="141" spans="1:1" x14ac:dyDescent="0.25">
      <c r="A141" t="s">
        <v>513</v>
      </c>
    </row>
    <row r="142" spans="1:1" x14ac:dyDescent="0.25">
      <c r="A142" t="s">
        <v>514</v>
      </c>
    </row>
    <row r="143" spans="1:1" x14ac:dyDescent="0.25">
      <c r="A143" t="s">
        <v>529</v>
      </c>
    </row>
    <row r="144" spans="1:1" x14ac:dyDescent="0.25">
      <c r="A144" t="s">
        <v>516</v>
      </c>
    </row>
    <row r="145" spans="1:1" x14ac:dyDescent="0.25">
      <c r="A145" t="s">
        <v>517</v>
      </c>
    </row>
    <row r="146" spans="1:1" x14ac:dyDescent="0.25">
      <c r="A146" t="s">
        <v>530</v>
      </c>
    </row>
    <row r="147" spans="1:1" x14ac:dyDescent="0.25">
      <c r="A147" t="s">
        <v>531</v>
      </c>
    </row>
    <row r="148" spans="1:1" x14ac:dyDescent="0.25">
      <c r="A148" t="s">
        <v>532</v>
      </c>
    </row>
    <row r="149" spans="1:1" x14ac:dyDescent="0.25">
      <c r="A149" t="s">
        <v>533</v>
      </c>
    </row>
    <row r="150" spans="1:1" x14ac:dyDescent="0.25">
      <c r="A150" t="s">
        <v>534</v>
      </c>
    </row>
    <row r="151" spans="1:1" x14ac:dyDescent="0.25">
      <c r="A151" t="s">
        <v>535</v>
      </c>
    </row>
    <row r="152" spans="1:1" x14ac:dyDescent="0.25">
      <c r="A152" t="s">
        <v>536</v>
      </c>
    </row>
    <row r="153" spans="1:1" x14ac:dyDescent="0.25">
      <c r="A153" t="s">
        <v>537</v>
      </c>
    </row>
    <row r="154" spans="1:1" x14ac:dyDescent="0.25">
      <c r="A154" t="s">
        <v>538</v>
      </c>
    </row>
    <row r="155" spans="1:1" x14ac:dyDescent="0.25">
      <c r="A155" t="s">
        <v>499</v>
      </c>
    </row>
    <row r="156" spans="1:1" x14ac:dyDescent="0.25">
      <c r="A156" t="s">
        <v>500</v>
      </c>
    </row>
    <row r="157" spans="1:1" x14ac:dyDescent="0.25">
      <c r="A157" t="s">
        <v>501</v>
      </c>
    </row>
    <row r="158" spans="1:1" x14ac:dyDescent="0.25">
      <c r="A158" t="s">
        <v>502</v>
      </c>
    </row>
    <row r="159" spans="1:1" x14ac:dyDescent="0.25">
      <c r="A159" t="s">
        <v>539</v>
      </c>
    </row>
    <row r="160" spans="1:1" x14ac:dyDescent="0.25">
      <c r="A160" t="s">
        <v>504</v>
      </c>
    </row>
    <row r="161" spans="1:1" x14ac:dyDescent="0.25">
      <c r="A161" t="s">
        <v>540</v>
      </c>
    </row>
    <row r="162" spans="1:1" x14ac:dyDescent="0.25">
      <c r="A162" t="s">
        <v>541</v>
      </c>
    </row>
    <row r="163" spans="1:1" x14ac:dyDescent="0.25">
      <c r="A163" t="s">
        <v>542</v>
      </c>
    </row>
    <row r="164" spans="1:1" x14ac:dyDescent="0.25">
      <c r="A164" t="s">
        <v>543</v>
      </c>
    </row>
    <row r="165" spans="1:1" x14ac:dyDescent="0.25">
      <c r="A165" t="s">
        <v>544</v>
      </c>
    </row>
    <row r="166" spans="1:1" x14ac:dyDescent="0.25">
      <c r="A166" t="s">
        <v>545</v>
      </c>
    </row>
    <row r="167" spans="1:1" x14ac:dyDescent="0.25">
      <c r="A167" t="s">
        <v>546</v>
      </c>
    </row>
    <row r="168" spans="1:1" x14ac:dyDescent="0.25">
      <c r="A168" t="s">
        <v>547</v>
      </c>
    </row>
    <row r="169" spans="1:1" x14ac:dyDescent="0.25">
      <c r="A169" t="s">
        <v>548</v>
      </c>
    </row>
    <row r="170" spans="1:1" x14ac:dyDescent="0.25">
      <c r="A170" t="s">
        <v>549</v>
      </c>
    </row>
    <row r="171" spans="1:1" x14ac:dyDescent="0.25">
      <c r="A171" t="s">
        <v>550</v>
      </c>
    </row>
    <row r="172" spans="1:1" x14ac:dyDescent="0.25">
      <c r="A172" t="s">
        <v>551</v>
      </c>
    </row>
    <row r="173" spans="1:1" x14ac:dyDescent="0.25">
      <c r="A173" t="s">
        <v>552</v>
      </c>
    </row>
    <row r="174" spans="1:1" x14ac:dyDescent="0.25">
      <c r="A174" t="s">
        <v>553</v>
      </c>
    </row>
    <row r="175" spans="1:1" x14ac:dyDescent="0.25">
      <c r="A175" t="s">
        <v>554</v>
      </c>
    </row>
    <row r="176" spans="1:1" x14ac:dyDescent="0.25">
      <c r="A176" t="s">
        <v>555</v>
      </c>
    </row>
    <row r="177" spans="1:1" x14ac:dyDescent="0.25">
      <c r="A177" t="s">
        <v>556</v>
      </c>
    </row>
    <row r="178" spans="1:1" x14ac:dyDescent="0.25">
      <c r="A178" t="s">
        <v>557</v>
      </c>
    </row>
    <row r="179" spans="1:1" x14ac:dyDescent="0.25">
      <c r="A179" t="s">
        <v>558</v>
      </c>
    </row>
    <row r="180" spans="1:1" x14ac:dyDescent="0.25">
      <c r="A180" t="s">
        <v>492</v>
      </c>
    </row>
    <row r="181" spans="1:1" x14ac:dyDescent="0.25">
      <c r="A181" t="s">
        <v>559</v>
      </c>
    </row>
    <row r="182" spans="1:1" x14ac:dyDescent="0.25">
      <c r="A182" t="s">
        <v>560</v>
      </c>
    </row>
    <row r="183" spans="1:1" x14ac:dyDescent="0.25">
      <c r="A183" t="s">
        <v>495</v>
      </c>
    </row>
    <row r="184" spans="1:1" x14ac:dyDescent="0.25">
      <c r="A184" t="s">
        <v>561</v>
      </c>
    </row>
    <row r="185" spans="1:1" x14ac:dyDescent="0.25">
      <c r="A185" t="s">
        <v>497</v>
      </c>
    </row>
    <row r="186" spans="1:1" x14ac:dyDescent="0.25">
      <c r="A186" t="s">
        <v>562</v>
      </c>
    </row>
    <row r="187" spans="1:1" x14ac:dyDescent="0.25">
      <c r="A187" t="s">
        <v>499</v>
      </c>
    </row>
    <row r="188" spans="1:1" x14ac:dyDescent="0.25">
      <c r="A188" t="s">
        <v>500</v>
      </c>
    </row>
    <row r="189" spans="1:1" x14ac:dyDescent="0.25">
      <c r="A189" t="s">
        <v>501</v>
      </c>
    </row>
    <row r="190" spans="1:1" x14ac:dyDescent="0.25">
      <c r="A190" t="s">
        <v>502</v>
      </c>
    </row>
    <row r="191" spans="1:1" x14ac:dyDescent="0.25">
      <c r="A191" t="s">
        <v>503</v>
      </c>
    </row>
    <row r="192" spans="1:1" x14ac:dyDescent="0.25">
      <c r="A192" t="s">
        <v>504</v>
      </c>
    </row>
    <row r="193" spans="1:1" x14ac:dyDescent="0.25">
      <c r="A193" t="s">
        <v>505</v>
      </c>
    </row>
    <row r="194" spans="1:1" x14ac:dyDescent="0.25">
      <c r="A194" t="s">
        <v>563</v>
      </c>
    </row>
    <row r="195" spans="1:1" x14ac:dyDescent="0.25">
      <c r="A195" t="s">
        <v>564</v>
      </c>
    </row>
    <row r="196" spans="1:1" x14ac:dyDescent="0.25">
      <c r="A196" t="s">
        <v>565</v>
      </c>
    </row>
    <row r="197" spans="1:1" x14ac:dyDescent="0.25">
      <c r="A197" t="s">
        <v>566</v>
      </c>
    </row>
    <row r="198" spans="1:1" x14ac:dyDescent="0.25">
      <c r="A198" t="s">
        <v>567</v>
      </c>
    </row>
    <row r="199" spans="1:1" x14ac:dyDescent="0.25">
      <c r="A199" t="s">
        <v>568</v>
      </c>
    </row>
    <row r="200" spans="1:1" x14ac:dyDescent="0.25">
      <c r="A200" t="s">
        <v>569</v>
      </c>
    </row>
    <row r="201" spans="1:1" x14ac:dyDescent="0.25">
      <c r="A201" t="s">
        <v>570</v>
      </c>
    </row>
    <row r="202" spans="1:1" x14ac:dyDescent="0.25">
      <c r="A202" t="s">
        <v>571</v>
      </c>
    </row>
    <row r="203" spans="1:1" x14ac:dyDescent="0.25">
      <c r="A203" t="s">
        <v>572</v>
      </c>
    </row>
    <row r="204" spans="1:1" x14ac:dyDescent="0.25">
      <c r="A204" t="s">
        <v>573</v>
      </c>
    </row>
    <row r="205" spans="1:1" x14ac:dyDescent="0.25">
      <c r="A205" t="s">
        <v>574</v>
      </c>
    </row>
    <row r="206" spans="1:1" x14ac:dyDescent="0.25">
      <c r="A206" t="s">
        <v>575</v>
      </c>
    </row>
    <row r="207" spans="1:1" x14ac:dyDescent="0.25">
      <c r="A207" t="s">
        <v>576</v>
      </c>
    </row>
    <row r="208" spans="1:1" x14ac:dyDescent="0.25">
      <c r="A208" t="s">
        <v>577</v>
      </c>
    </row>
    <row r="209" spans="1:1" x14ac:dyDescent="0.25">
      <c r="A209" t="s">
        <v>578</v>
      </c>
    </row>
    <row r="210" spans="1:1" x14ac:dyDescent="0.25">
      <c r="A210" t="s">
        <v>579</v>
      </c>
    </row>
    <row r="211" spans="1:1" x14ac:dyDescent="0.25">
      <c r="A211" t="s">
        <v>580</v>
      </c>
    </row>
    <row r="212" spans="1:1" x14ac:dyDescent="0.25">
      <c r="A212" t="s">
        <v>581</v>
      </c>
    </row>
    <row r="213" spans="1:1" x14ac:dyDescent="0.25">
      <c r="A213" t="s">
        <v>582</v>
      </c>
    </row>
    <row r="214" spans="1:1" x14ac:dyDescent="0.25">
      <c r="A214" t="s">
        <v>583</v>
      </c>
    </row>
    <row r="215" spans="1:1" x14ac:dyDescent="0.25">
      <c r="A215" t="s">
        <v>584</v>
      </c>
    </row>
    <row r="216" spans="1:1" x14ac:dyDescent="0.25">
      <c r="A216" t="s">
        <v>585</v>
      </c>
    </row>
    <row r="217" spans="1:1" x14ac:dyDescent="0.25">
      <c r="A217" t="s">
        <v>586</v>
      </c>
    </row>
    <row r="218" spans="1:1" x14ac:dyDescent="0.25">
      <c r="A218" t="s">
        <v>587</v>
      </c>
    </row>
    <row r="219" spans="1:1" x14ac:dyDescent="0.25">
      <c r="A219" t="s">
        <v>588</v>
      </c>
    </row>
    <row r="220" spans="1:1" x14ac:dyDescent="0.25">
      <c r="A220" t="s">
        <v>589</v>
      </c>
    </row>
    <row r="221" spans="1:1" x14ac:dyDescent="0.25">
      <c r="A221" t="s">
        <v>590</v>
      </c>
    </row>
    <row r="222" spans="1:1" x14ac:dyDescent="0.25">
      <c r="A222" t="s">
        <v>591</v>
      </c>
    </row>
    <row r="223" spans="1:1" x14ac:dyDescent="0.25">
      <c r="A223" t="s">
        <v>592</v>
      </c>
    </row>
    <row r="224" spans="1:1" x14ac:dyDescent="0.25">
      <c r="A224" t="s">
        <v>593</v>
      </c>
    </row>
    <row r="225" spans="1:1" x14ac:dyDescent="0.25">
      <c r="A225" t="s">
        <v>594</v>
      </c>
    </row>
    <row r="226" spans="1:1" x14ac:dyDescent="0.25">
      <c r="A226" t="s">
        <v>595</v>
      </c>
    </row>
    <row r="227" spans="1:1" x14ac:dyDescent="0.25">
      <c r="A227" t="s">
        <v>596</v>
      </c>
    </row>
    <row r="228" spans="1:1" x14ac:dyDescent="0.25">
      <c r="A228" t="s">
        <v>573</v>
      </c>
    </row>
    <row r="229" spans="1:1" x14ac:dyDescent="0.25">
      <c r="A229" t="s">
        <v>597</v>
      </c>
    </row>
    <row r="230" spans="1:1" x14ac:dyDescent="0.25">
      <c r="A230" t="s">
        <v>598</v>
      </c>
    </row>
    <row r="231" spans="1:1" x14ac:dyDescent="0.25">
      <c r="A231" t="s">
        <v>576</v>
      </c>
    </row>
    <row r="232" spans="1:1" x14ac:dyDescent="0.25">
      <c r="A232" t="s">
        <v>599</v>
      </c>
    </row>
    <row r="233" spans="1:1" x14ac:dyDescent="0.25">
      <c r="A233" t="s">
        <v>578</v>
      </c>
    </row>
    <row r="234" spans="1:1" x14ac:dyDescent="0.25">
      <c r="A234" t="s">
        <v>600</v>
      </c>
    </row>
    <row r="235" spans="1:1" x14ac:dyDescent="0.25">
      <c r="A235" t="s">
        <v>499</v>
      </c>
    </row>
    <row r="236" spans="1:1" x14ac:dyDescent="0.25">
      <c r="A236" t="s">
        <v>500</v>
      </c>
    </row>
    <row r="237" spans="1:1" x14ac:dyDescent="0.25">
      <c r="A237" t="s">
        <v>501</v>
      </c>
    </row>
    <row r="238" spans="1:1" x14ac:dyDescent="0.25">
      <c r="A238" t="s">
        <v>502</v>
      </c>
    </row>
    <row r="239" spans="1:1" x14ac:dyDescent="0.25">
      <c r="A239" t="s">
        <v>539</v>
      </c>
    </row>
    <row r="240" spans="1:1" x14ac:dyDescent="0.25">
      <c r="A240" t="s">
        <v>504</v>
      </c>
    </row>
    <row r="241" spans="1:1" x14ac:dyDescent="0.25">
      <c r="A241" t="s">
        <v>540</v>
      </c>
    </row>
    <row r="242" spans="1:1" x14ac:dyDescent="0.25">
      <c r="A242" t="s">
        <v>601</v>
      </c>
    </row>
    <row r="243" spans="1:1" x14ac:dyDescent="0.25">
      <c r="A243" t="s">
        <v>499</v>
      </c>
    </row>
    <row r="244" spans="1:1" x14ac:dyDescent="0.25">
      <c r="A244" t="s">
        <v>602</v>
      </c>
    </row>
    <row r="245" spans="1:1" x14ac:dyDescent="0.25">
      <c r="A245" t="s">
        <v>513</v>
      </c>
    </row>
    <row r="246" spans="1:1" x14ac:dyDescent="0.25">
      <c r="A246" t="s">
        <v>603</v>
      </c>
    </row>
    <row r="247" spans="1:1" x14ac:dyDescent="0.25">
      <c r="A247" t="s">
        <v>515</v>
      </c>
    </row>
    <row r="248" spans="1:1" x14ac:dyDescent="0.25">
      <c r="A248" t="s">
        <v>516</v>
      </c>
    </row>
    <row r="249" spans="1:1" x14ac:dyDescent="0.25">
      <c r="A249" t="s">
        <v>604</v>
      </c>
    </row>
  </sheetData>
  <pageMargins left="0.7" right="0.7" top="0.75" bottom="0.75" header="0.3" footer="0.3"/>
  <pageSetup paperSize="9" orientation="portrait" horizontalDpi="4294967295" verticalDpi="4294967295" r:id="rId1"/>
  <headerFooter>
    <oddHeader>&amp;C&amp;8Solynta | Confidential</oddHeader>
    <oddFooter>&amp;L&amp;8&amp;F
&amp;D&amp;C&amp;8&amp;A&amp;R &amp;8page &amp;P | &amp;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F42EB-47CC-473E-AEB4-6D65D94691B8}">
  <sheetPr>
    <pageSetUpPr fitToPage="1"/>
  </sheetPr>
  <dimension ref="A1:E972"/>
  <sheetViews>
    <sheetView zoomScale="115" zoomScaleNormal="115" workbookViewId="0">
      <selection activeCell="D49" sqref="D49"/>
    </sheetView>
  </sheetViews>
  <sheetFormatPr defaultRowHeight="15" x14ac:dyDescent="0.25"/>
  <cols>
    <col min="1" max="1" width="12.140625" customWidth="1"/>
    <col min="2" max="2" width="12.28515625" customWidth="1"/>
    <col min="3" max="3" width="12.42578125" customWidth="1"/>
    <col min="4" max="4" width="16.42578125" customWidth="1"/>
  </cols>
  <sheetData>
    <row r="1" spans="1:5" s="5" customFormat="1" x14ac:dyDescent="0.25">
      <c r="A1" s="4" t="s">
        <v>1541</v>
      </c>
      <c r="B1" s="4"/>
    </row>
    <row r="2" spans="1:5" s="5" customFormat="1" x14ac:dyDescent="0.25">
      <c r="A2" s="3"/>
      <c r="B2" s="3"/>
      <c r="C2" s="3"/>
    </row>
    <row r="3" spans="1:5" x14ac:dyDescent="0.25">
      <c r="A3" t="s">
        <v>1523</v>
      </c>
    </row>
    <row r="4" spans="1:5" x14ac:dyDescent="0.25">
      <c r="A4" s="2" t="s">
        <v>1524</v>
      </c>
      <c r="B4" s="3"/>
      <c r="E4" t="s">
        <v>1521</v>
      </c>
    </row>
    <row r="5" spans="1:5" x14ac:dyDescent="0.25">
      <c r="A5" s="5" t="s">
        <v>1528</v>
      </c>
      <c r="B5" s="5" t="s">
        <v>1529</v>
      </c>
      <c r="C5" s="5"/>
    </row>
    <row r="6" spans="1:5" x14ac:dyDescent="0.25">
      <c r="A6" s="5">
        <v>1</v>
      </c>
      <c r="B6" s="5" t="s">
        <v>1526</v>
      </c>
      <c r="C6" s="5"/>
    </row>
    <row r="7" spans="1:5" x14ac:dyDescent="0.25">
      <c r="A7" s="5">
        <v>2</v>
      </c>
      <c r="B7" s="5" t="s">
        <v>605</v>
      </c>
      <c r="C7" s="5"/>
      <c r="D7" s="5"/>
    </row>
    <row r="8" spans="1:5" x14ac:dyDescent="0.25">
      <c r="A8" s="5">
        <v>3</v>
      </c>
      <c r="B8" s="5" t="s">
        <v>606</v>
      </c>
      <c r="C8" s="5"/>
      <c r="D8" s="5"/>
    </row>
    <row r="9" spans="1:5" x14ac:dyDescent="0.25">
      <c r="A9" s="5">
        <v>4</v>
      </c>
      <c r="B9" s="5" t="s">
        <v>1527</v>
      </c>
      <c r="C9" s="5"/>
      <c r="D9" s="5"/>
    </row>
    <row r="10" spans="1:5" x14ac:dyDescent="0.25">
      <c r="A10" s="5">
        <v>5</v>
      </c>
      <c r="B10" s="5" t="s">
        <v>615</v>
      </c>
      <c r="C10" s="5"/>
      <c r="D10" s="5"/>
    </row>
    <row r="11" spans="1:5" x14ac:dyDescent="0.25">
      <c r="A11" s="5">
        <v>6</v>
      </c>
      <c r="B11" s="5" t="s">
        <v>616</v>
      </c>
      <c r="C11" s="5"/>
      <c r="D11" s="5"/>
    </row>
    <row r="12" spans="1:5" x14ac:dyDescent="0.25">
      <c r="A12" s="5">
        <v>7</v>
      </c>
      <c r="B12" s="5" t="s">
        <v>625</v>
      </c>
      <c r="C12" s="5"/>
      <c r="D12" s="5"/>
    </row>
    <row r="13" spans="1:5" x14ac:dyDescent="0.25">
      <c r="A13" s="5">
        <v>8</v>
      </c>
      <c r="B13" s="5" t="s">
        <v>626</v>
      </c>
      <c r="C13" s="5"/>
      <c r="D13" s="5"/>
      <c r="E13" t="s">
        <v>1522</v>
      </c>
    </row>
    <row r="14" spans="1:5" x14ac:dyDescent="0.25">
      <c r="A14" s="5">
        <v>9</v>
      </c>
      <c r="B14" s="5" t="s">
        <v>627</v>
      </c>
      <c r="C14" s="5"/>
      <c r="D14" s="5"/>
    </row>
    <row r="15" spans="1:5" x14ac:dyDescent="0.25">
      <c r="A15" s="5">
        <v>10</v>
      </c>
      <c r="B15" s="5" t="s">
        <v>637</v>
      </c>
      <c r="C15" s="5"/>
      <c r="D15" s="5"/>
    </row>
    <row r="16" spans="1:5" x14ac:dyDescent="0.25">
      <c r="A16" s="5">
        <v>11</v>
      </c>
      <c r="B16" s="5" t="s">
        <v>638</v>
      </c>
      <c r="C16" s="5"/>
      <c r="D16" s="5"/>
    </row>
    <row r="17" spans="1:5" x14ac:dyDescent="0.25">
      <c r="A17" s="5">
        <v>12</v>
      </c>
      <c r="B17" s="5" t="s">
        <v>639</v>
      </c>
      <c r="C17" s="5"/>
      <c r="D17" s="5"/>
    </row>
    <row r="18" spans="1:5" x14ac:dyDescent="0.25">
      <c r="A18" s="5">
        <v>13</v>
      </c>
      <c r="B18" s="5" t="s">
        <v>649</v>
      </c>
      <c r="C18" s="5"/>
      <c r="D18" s="5"/>
    </row>
    <row r="19" spans="1:5" x14ac:dyDescent="0.25">
      <c r="A19" s="5">
        <v>14</v>
      </c>
      <c r="B19" s="5" t="s">
        <v>650</v>
      </c>
      <c r="C19" s="5"/>
      <c r="D19" s="5"/>
    </row>
    <row r="20" spans="1:5" x14ac:dyDescent="0.25">
      <c r="A20" s="5">
        <v>15</v>
      </c>
      <c r="B20" s="5" t="s">
        <v>651</v>
      </c>
      <c r="C20" s="5"/>
      <c r="D20" s="5"/>
    </row>
    <row r="21" spans="1:5" x14ac:dyDescent="0.25">
      <c r="A21" s="5">
        <v>16</v>
      </c>
      <c r="B21" s="5" t="s">
        <v>661</v>
      </c>
      <c r="C21" s="5"/>
      <c r="D21" s="5"/>
      <c r="E21" t="s">
        <v>1533</v>
      </c>
    </row>
    <row r="22" spans="1:5" x14ac:dyDescent="0.25">
      <c r="A22" s="5">
        <v>17</v>
      </c>
      <c r="B22" s="5" t="s">
        <v>662</v>
      </c>
      <c r="C22" s="5"/>
      <c r="D22" s="5"/>
    </row>
    <row r="23" spans="1:5" x14ac:dyDescent="0.25">
      <c r="A23" s="5">
        <v>18</v>
      </c>
      <c r="B23" s="5" t="s">
        <v>663</v>
      </c>
      <c r="C23" s="5"/>
      <c r="D23" s="5"/>
    </row>
    <row r="24" spans="1:5" x14ac:dyDescent="0.25">
      <c r="A24" s="5">
        <v>19</v>
      </c>
      <c r="B24" s="5" t="s">
        <v>673</v>
      </c>
      <c r="C24" s="5"/>
      <c r="D24" s="5"/>
    </row>
    <row r="25" spans="1:5" ht="17.25" x14ac:dyDescent="0.3">
      <c r="A25" s="5">
        <v>20</v>
      </c>
      <c r="B25" s="5" t="s">
        <v>674</v>
      </c>
      <c r="C25" s="5" t="s">
        <v>1530</v>
      </c>
      <c r="D25" s="5"/>
    </row>
    <row r="26" spans="1:5" x14ac:dyDescent="0.25">
      <c r="A26" s="5">
        <v>21</v>
      </c>
      <c r="B26" s="5" t="s">
        <v>675</v>
      </c>
      <c r="C26" s="5"/>
      <c r="D26" s="5"/>
    </row>
    <row r="27" spans="1:5" x14ac:dyDescent="0.25">
      <c r="A27" s="5">
        <v>22</v>
      </c>
      <c r="B27" s="5" t="s">
        <v>684</v>
      </c>
      <c r="C27" s="5"/>
      <c r="D27" s="5"/>
    </row>
    <row r="28" spans="1:5" x14ac:dyDescent="0.25">
      <c r="A28" s="5">
        <v>23</v>
      </c>
      <c r="B28" s="5" t="s">
        <v>685</v>
      </c>
      <c r="C28" s="5"/>
      <c r="D28" s="5"/>
      <c r="E28" t="s">
        <v>1536</v>
      </c>
    </row>
    <row r="29" spans="1:5" x14ac:dyDescent="0.25">
      <c r="A29" s="5">
        <v>24</v>
      </c>
      <c r="B29" s="5" t="s">
        <v>686</v>
      </c>
      <c r="C29" s="5"/>
      <c r="D29" s="5"/>
    </row>
    <row r="30" spans="1:5" x14ac:dyDescent="0.25">
      <c r="A30" s="5">
        <v>25</v>
      </c>
      <c r="B30" s="5" t="s">
        <v>607</v>
      </c>
      <c r="C30" s="5"/>
      <c r="D30" s="5"/>
    </row>
    <row r="31" spans="1:5" x14ac:dyDescent="0.25">
      <c r="A31" s="5">
        <v>26</v>
      </c>
      <c r="B31" s="5" t="s">
        <v>608</v>
      </c>
      <c r="C31" s="5"/>
      <c r="D31" s="5"/>
    </row>
    <row r="32" spans="1:5" x14ac:dyDescent="0.25">
      <c r="A32" s="5">
        <v>27</v>
      </c>
      <c r="B32" s="5" t="s">
        <v>609</v>
      </c>
      <c r="C32" s="5"/>
      <c r="D32" s="5"/>
    </row>
    <row r="33" spans="1:4" x14ac:dyDescent="0.25">
      <c r="A33" s="5">
        <v>28</v>
      </c>
      <c r="B33" s="5" t="s">
        <v>617</v>
      </c>
      <c r="C33" s="5"/>
      <c r="D33" s="5"/>
    </row>
    <row r="34" spans="1:4" x14ac:dyDescent="0.25">
      <c r="A34" s="5">
        <v>29</v>
      </c>
      <c r="B34" s="5" t="s">
        <v>618</v>
      </c>
      <c r="C34" s="5"/>
      <c r="D34" s="5"/>
    </row>
    <row r="35" spans="1:4" x14ac:dyDescent="0.25">
      <c r="A35" s="5">
        <v>30</v>
      </c>
      <c r="B35" s="5" t="s">
        <v>619</v>
      </c>
      <c r="C35" s="5"/>
      <c r="D35" s="5"/>
    </row>
    <row r="36" spans="1:4" x14ac:dyDescent="0.25">
      <c r="A36" s="5">
        <v>31</v>
      </c>
      <c r="B36" s="5" t="s">
        <v>628</v>
      </c>
      <c r="C36" s="5"/>
      <c r="D36" s="5"/>
    </row>
    <row r="37" spans="1:4" x14ac:dyDescent="0.25">
      <c r="A37" s="5">
        <v>32</v>
      </c>
      <c r="B37" s="5" t="s">
        <v>629</v>
      </c>
      <c r="C37" s="5"/>
      <c r="D37" s="5"/>
    </row>
    <row r="38" spans="1:4" x14ac:dyDescent="0.25">
      <c r="A38" s="5">
        <v>33</v>
      </c>
      <c r="B38" s="5" t="s">
        <v>630</v>
      </c>
      <c r="C38" s="5"/>
      <c r="D38" s="5"/>
    </row>
    <row r="39" spans="1:4" x14ac:dyDescent="0.25">
      <c r="A39" s="5">
        <v>34</v>
      </c>
      <c r="B39" s="5" t="s">
        <v>640</v>
      </c>
      <c r="C39" s="5"/>
      <c r="D39" s="5"/>
    </row>
    <row r="40" spans="1:4" x14ac:dyDescent="0.25">
      <c r="A40" s="5">
        <v>35</v>
      </c>
      <c r="B40" s="5" t="s">
        <v>641</v>
      </c>
      <c r="C40" s="5"/>
      <c r="D40" s="5"/>
    </row>
    <row r="41" spans="1:4" x14ac:dyDescent="0.25">
      <c r="A41" s="5">
        <v>36</v>
      </c>
      <c r="B41" s="5" t="s">
        <v>642</v>
      </c>
      <c r="C41" s="5"/>
      <c r="D41" s="5"/>
    </row>
    <row r="42" spans="1:4" x14ac:dyDescent="0.25">
      <c r="A42" s="5">
        <v>37</v>
      </c>
      <c r="B42" s="5" t="s">
        <v>652</v>
      </c>
      <c r="C42" s="5"/>
      <c r="D42" s="5"/>
    </row>
    <row r="43" spans="1:4" x14ac:dyDescent="0.25">
      <c r="A43" s="5">
        <v>38</v>
      </c>
      <c r="B43" s="5" t="s">
        <v>653</v>
      </c>
      <c r="C43" s="5"/>
      <c r="D43" s="5"/>
    </row>
    <row r="44" spans="1:4" x14ac:dyDescent="0.25">
      <c r="A44" s="5">
        <v>39</v>
      </c>
      <c r="B44" s="5" t="s">
        <v>654</v>
      </c>
      <c r="C44" s="5"/>
      <c r="D44" s="5"/>
    </row>
    <row r="45" spans="1:4" x14ac:dyDescent="0.25">
      <c r="A45" s="5">
        <v>40</v>
      </c>
      <c r="B45" s="5" t="s">
        <v>664</v>
      </c>
      <c r="C45" s="5"/>
      <c r="D45" s="5"/>
    </row>
    <row r="46" spans="1:4" x14ac:dyDescent="0.25">
      <c r="A46" s="5">
        <v>41</v>
      </c>
      <c r="B46" s="5" t="s">
        <v>665</v>
      </c>
      <c r="C46" s="5"/>
      <c r="D46" s="5"/>
    </row>
    <row r="47" spans="1:4" x14ac:dyDescent="0.25">
      <c r="A47" s="5">
        <v>42</v>
      </c>
      <c r="B47" s="5" t="s">
        <v>666</v>
      </c>
      <c r="C47" s="5"/>
      <c r="D47" s="5"/>
    </row>
    <row r="48" spans="1:4" x14ac:dyDescent="0.25">
      <c r="A48" s="5">
        <v>43</v>
      </c>
      <c r="B48" s="5" t="s">
        <v>676</v>
      </c>
      <c r="C48" s="5"/>
      <c r="D48" s="5"/>
    </row>
    <row r="49" spans="1:4" x14ac:dyDescent="0.25">
      <c r="A49" s="5">
        <v>44</v>
      </c>
      <c r="B49" s="5" t="s">
        <v>677</v>
      </c>
      <c r="C49" s="5"/>
      <c r="D49" s="5"/>
    </row>
    <row r="50" spans="1:4" x14ac:dyDescent="0.25">
      <c r="A50" s="5">
        <v>45</v>
      </c>
      <c r="B50" s="5" t="s">
        <v>678</v>
      </c>
      <c r="C50" s="5"/>
      <c r="D50" s="5"/>
    </row>
    <row r="51" spans="1:4" x14ac:dyDescent="0.25">
      <c r="A51" s="5">
        <v>46</v>
      </c>
      <c r="B51" s="5" t="s">
        <v>687</v>
      </c>
      <c r="C51" s="5"/>
      <c r="D51" s="5"/>
    </row>
    <row r="52" spans="1:4" x14ac:dyDescent="0.25">
      <c r="A52" s="5">
        <v>47</v>
      </c>
      <c r="B52" s="5" t="s">
        <v>688</v>
      </c>
      <c r="C52" s="5"/>
      <c r="D52" s="5"/>
    </row>
    <row r="53" spans="1:4" x14ac:dyDescent="0.25">
      <c r="A53" s="5">
        <v>48</v>
      </c>
      <c r="B53" s="5" t="s">
        <v>689</v>
      </c>
      <c r="C53" s="5"/>
      <c r="D53" s="5"/>
    </row>
    <row r="54" spans="1:4" x14ac:dyDescent="0.25">
      <c r="A54" s="5"/>
      <c r="B54" s="5"/>
      <c r="C54" s="5"/>
      <c r="D54" s="5"/>
    </row>
    <row r="55" spans="1:4" x14ac:dyDescent="0.25">
      <c r="A55" s="2" t="s">
        <v>1522</v>
      </c>
      <c r="B55" s="2"/>
      <c r="C55" s="5"/>
      <c r="D55" s="5"/>
    </row>
    <row r="56" spans="1:4" x14ac:dyDescent="0.25">
      <c r="A56" s="5" t="s">
        <v>1525</v>
      </c>
      <c r="B56" s="5" t="s">
        <v>136</v>
      </c>
      <c r="C56" s="5"/>
      <c r="D56" s="5"/>
    </row>
    <row r="57" spans="1:4" x14ac:dyDescent="0.25">
      <c r="A57" s="5">
        <v>1</v>
      </c>
      <c r="B57" s="5" t="s">
        <v>1526</v>
      </c>
      <c r="C57" s="5"/>
      <c r="D57" s="5"/>
    </row>
    <row r="58" spans="1:4" x14ac:dyDescent="0.25">
      <c r="A58" s="5">
        <v>2</v>
      </c>
      <c r="B58" s="5" t="s">
        <v>610</v>
      </c>
      <c r="C58" s="5"/>
      <c r="D58" s="5"/>
    </row>
    <row r="59" spans="1:4" x14ac:dyDescent="0.25">
      <c r="A59" s="5">
        <v>3</v>
      </c>
      <c r="B59" s="5" t="s">
        <v>611</v>
      </c>
      <c r="C59" s="5"/>
      <c r="D59" s="5"/>
    </row>
    <row r="60" spans="1:4" x14ac:dyDescent="0.25">
      <c r="A60" s="5">
        <v>4</v>
      </c>
      <c r="B60" s="5" t="s">
        <v>1527</v>
      </c>
      <c r="C60" s="5"/>
      <c r="D60" s="5"/>
    </row>
    <row r="61" spans="1:4" x14ac:dyDescent="0.25">
      <c r="A61" s="5">
        <v>5</v>
      </c>
      <c r="B61" s="5" t="s">
        <v>620</v>
      </c>
      <c r="C61" s="5"/>
      <c r="D61" s="5"/>
    </row>
    <row r="62" spans="1:4" x14ac:dyDescent="0.25">
      <c r="A62" s="5">
        <v>6</v>
      </c>
      <c r="B62" s="5" t="s">
        <v>621</v>
      </c>
      <c r="C62" s="5"/>
      <c r="D62" s="5"/>
    </row>
    <row r="63" spans="1:4" x14ac:dyDescent="0.25">
      <c r="A63" s="5">
        <v>7</v>
      </c>
      <c r="B63" s="5" t="s">
        <v>631</v>
      </c>
      <c r="C63" s="5"/>
      <c r="D63" s="5"/>
    </row>
    <row r="64" spans="1:4" x14ac:dyDescent="0.25">
      <c r="A64" s="5">
        <v>8</v>
      </c>
      <c r="B64" s="5" t="s">
        <v>632</v>
      </c>
      <c r="C64" s="5"/>
      <c r="D64" s="5"/>
    </row>
    <row r="65" spans="1:4" x14ac:dyDescent="0.25">
      <c r="A65" s="5">
        <v>9</v>
      </c>
      <c r="B65" s="5" t="s">
        <v>633</v>
      </c>
      <c r="C65" s="5"/>
      <c r="D65" s="5"/>
    </row>
    <row r="66" spans="1:4" x14ac:dyDescent="0.25">
      <c r="A66" s="5">
        <v>10</v>
      </c>
      <c r="B66" s="5" t="s">
        <v>643</v>
      </c>
      <c r="C66" s="5"/>
      <c r="D66" s="5"/>
    </row>
    <row r="67" spans="1:4" x14ac:dyDescent="0.25">
      <c r="A67" s="5">
        <v>11</v>
      </c>
      <c r="B67" s="5" t="s">
        <v>644</v>
      </c>
      <c r="C67" s="5"/>
      <c r="D67" s="5"/>
    </row>
    <row r="68" spans="1:4" x14ac:dyDescent="0.25">
      <c r="A68" s="5">
        <v>12</v>
      </c>
      <c r="B68" s="5" t="s">
        <v>645</v>
      </c>
      <c r="C68" s="5"/>
      <c r="D68" s="5"/>
    </row>
    <row r="69" spans="1:4" x14ac:dyDescent="0.25">
      <c r="A69" s="5">
        <v>13</v>
      </c>
      <c r="B69" s="5" t="s">
        <v>655</v>
      </c>
      <c r="C69" s="5"/>
      <c r="D69" s="5"/>
    </row>
    <row r="70" spans="1:4" x14ac:dyDescent="0.25">
      <c r="A70" s="5">
        <v>14</v>
      </c>
      <c r="B70" s="5" t="s">
        <v>656</v>
      </c>
      <c r="C70" s="5"/>
      <c r="D70" s="5"/>
    </row>
    <row r="71" spans="1:4" x14ac:dyDescent="0.25">
      <c r="A71" s="5">
        <v>15</v>
      </c>
      <c r="B71" s="5" t="s">
        <v>657</v>
      </c>
      <c r="C71" s="5"/>
      <c r="D71" s="5"/>
    </row>
    <row r="72" spans="1:4" x14ac:dyDescent="0.25">
      <c r="A72" s="5">
        <v>16</v>
      </c>
      <c r="B72" s="5" t="s">
        <v>667</v>
      </c>
      <c r="C72" s="5"/>
      <c r="D72" s="5"/>
    </row>
    <row r="73" spans="1:4" x14ac:dyDescent="0.25">
      <c r="A73" s="5">
        <v>17</v>
      </c>
      <c r="B73" s="5" t="s">
        <v>668</v>
      </c>
      <c r="C73" s="5"/>
      <c r="D73" s="5"/>
    </row>
    <row r="74" spans="1:4" x14ac:dyDescent="0.25">
      <c r="A74" s="5">
        <v>18</v>
      </c>
      <c r="B74" s="5" t="s">
        <v>669</v>
      </c>
      <c r="C74" s="5"/>
      <c r="D74" s="5"/>
    </row>
    <row r="75" spans="1:4" x14ac:dyDescent="0.25">
      <c r="A75" s="5">
        <v>19</v>
      </c>
      <c r="B75" s="5" t="s">
        <v>679</v>
      </c>
      <c r="C75" s="5"/>
      <c r="D75" s="5"/>
    </row>
    <row r="76" spans="1:4" x14ac:dyDescent="0.25">
      <c r="A76" s="5">
        <v>20</v>
      </c>
      <c r="B76" s="5" t="s">
        <v>680</v>
      </c>
      <c r="C76" s="5"/>
      <c r="D76" s="5"/>
    </row>
    <row r="77" spans="1:4" x14ac:dyDescent="0.25">
      <c r="A77" s="5">
        <v>21</v>
      </c>
      <c r="B77" s="5" t="s">
        <v>681</v>
      </c>
      <c r="C77" s="5"/>
      <c r="D77" s="5"/>
    </row>
    <row r="78" spans="1:4" x14ac:dyDescent="0.25">
      <c r="A78" s="5">
        <v>22</v>
      </c>
      <c r="B78" s="5" t="s">
        <v>690</v>
      </c>
      <c r="C78" s="5"/>
      <c r="D78" s="5"/>
    </row>
    <row r="79" spans="1:4" x14ac:dyDescent="0.25">
      <c r="A79" s="5">
        <v>23</v>
      </c>
      <c r="B79" s="5" t="s">
        <v>691</v>
      </c>
      <c r="C79" s="5"/>
      <c r="D79" s="5"/>
    </row>
    <row r="80" spans="1:4" x14ac:dyDescent="0.25">
      <c r="A80" s="5">
        <v>24</v>
      </c>
      <c r="B80" s="5" t="s">
        <v>692</v>
      </c>
      <c r="C80" s="5"/>
      <c r="D80" s="5"/>
    </row>
    <row r="81" spans="1:4" x14ac:dyDescent="0.25">
      <c r="A81" s="5">
        <v>25</v>
      </c>
      <c r="B81" s="5" t="s">
        <v>612</v>
      </c>
      <c r="C81" s="5"/>
      <c r="D81" s="5"/>
    </row>
    <row r="82" spans="1:4" x14ac:dyDescent="0.25">
      <c r="A82" s="5">
        <v>26</v>
      </c>
      <c r="B82" s="5" t="s">
        <v>613</v>
      </c>
      <c r="C82" s="5"/>
      <c r="D82" s="5"/>
    </row>
    <row r="83" spans="1:4" x14ac:dyDescent="0.25">
      <c r="A83" s="5">
        <v>27</v>
      </c>
      <c r="B83" s="5" t="s">
        <v>614</v>
      </c>
      <c r="C83" s="5"/>
      <c r="D83" s="5"/>
    </row>
    <row r="84" spans="1:4" x14ac:dyDescent="0.25">
      <c r="A84" s="5">
        <v>28</v>
      </c>
      <c r="B84" s="5" t="s">
        <v>622</v>
      </c>
      <c r="C84" s="5"/>
      <c r="D84" s="5"/>
    </row>
    <row r="85" spans="1:4" x14ac:dyDescent="0.25">
      <c r="A85" s="5">
        <v>29</v>
      </c>
      <c r="B85" s="5" t="s">
        <v>623</v>
      </c>
      <c r="C85" s="5"/>
      <c r="D85" s="5"/>
    </row>
    <row r="86" spans="1:4" x14ac:dyDescent="0.25">
      <c r="A86" s="5">
        <v>30</v>
      </c>
      <c r="B86" s="5" t="s">
        <v>624</v>
      </c>
      <c r="C86" s="5"/>
      <c r="D86" s="5"/>
    </row>
    <row r="87" spans="1:4" x14ac:dyDescent="0.25">
      <c r="A87" s="5">
        <v>31</v>
      </c>
      <c r="B87" s="5" t="s">
        <v>634</v>
      </c>
      <c r="C87" s="5"/>
      <c r="D87" s="5"/>
    </row>
    <row r="88" spans="1:4" x14ac:dyDescent="0.25">
      <c r="A88" s="5">
        <v>32</v>
      </c>
      <c r="B88" s="5" t="s">
        <v>635</v>
      </c>
      <c r="C88" s="5"/>
      <c r="D88" s="5"/>
    </row>
    <row r="89" spans="1:4" x14ac:dyDescent="0.25">
      <c r="A89" s="5">
        <v>33</v>
      </c>
      <c r="B89" s="5" t="s">
        <v>636</v>
      </c>
      <c r="C89" s="5"/>
      <c r="D89" s="5"/>
    </row>
    <row r="90" spans="1:4" x14ac:dyDescent="0.25">
      <c r="A90" s="5">
        <v>34</v>
      </c>
      <c r="B90" s="5" t="s">
        <v>646</v>
      </c>
      <c r="C90" s="5"/>
      <c r="D90" s="5"/>
    </row>
    <row r="91" spans="1:4" x14ac:dyDescent="0.25">
      <c r="A91" s="5">
        <v>35</v>
      </c>
      <c r="B91" s="5" t="s">
        <v>647</v>
      </c>
      <c r="C91" s="5"/>
      <c r="D91" s="5"/>
    </row>
    <row r="92" spans="1:4" x14ac:dyDescent="0.25">
      <c r="A92" s="5">
        <v>36</v>
      </c>
      <c r="B92" s="5" t="s">
        <v>648</v>
      </c>
      <c r="C92" s="5"/>
      <c r="D92" s="5"/>
    </row>
    <row r="93" spans="1:4" x14ac:dyDescent="0.25">
      <c r="A93" s="5">
        <v>37</v>
      </c>
      <c r="B93" s="5" t="s">
        <v>658</v>
      </c>
      <c r="C93" s="5"/>
      <c r="D93" s="5"/>
    </row>
    <row r="94" spans="1:4" x14ac:dyDescent="0.25">
      <c r="A94" s="5">
        <v>38</v>
      </c>
      <c r="B94" s="5" t="s">
        <v>659</v>
      </c>
      <c r="C94" s="5"/>
      <c r="D94" s="5"/>
    </row>
    <row r="95" spans="1:4" x14ac:dyDescent="0.25">
      <c r="A95" s="5">
        <v>39</v>
      </c>
      <c r="B95" s="5" t="s">
        <v>660</v>
      </c>
      <c r="C95" s="5"/>
      <c r="D95" s="5"/>
    </row>
    <row r="96" spans="1:4" x14ac:dyDescent="0.25">
      <c r="A96" s="5">
        <v>40</v>
      </c>
      <c r="B96" s="5" t="s">
        <v>670</v>
      </c>
      <c r="C96" s="5"/>
      <c r="D96" s="5"/>
    </row>
    <row r="97" spans="1:4" x14ac:dyDescent="0.25">
      <c r="A97" s="5">
        <v>41</v>
      </c>
      <c r="B97" s="5" t="s">
        <v>671</v>
      </c>
      <c r="C97" s="5"/>
      <c r="D97" s="5"/>
    </row>
    <row r="98" spans="1:4" x14ac:dyDescent="0.25">
      <c r="A98" s="5">
        <v>42</v>
      </c>
      <c r="B98" s="5" t="s">
        <v>672</v>
      </c>
      <c r="C98" s="5"/>
      <c r="D98" s="5"/>
    </row>
    <row r="99" spans="1:4" x14ac:dyDescent="0.25">
      <c r="A99" s="5">
        <v>43</v>
      </c>
      <c r="B99" s="5" t="s">
        <v>682</v>
      </c>
      <c r="C99" s="5"/>
      <c r="D99" s="5"/>
    </row>
    <row r="100" spans="1:4" x14ac:dyDescent="0.25">
      <c r="A100" s="5">
        <v>44</v>
      </c>
      <c r="B100" s="5" t="s">
        <v>683</v>
      </c>
      <c r="C100" s="5"/>
      <c r="D100" s="5"/>
    </row>
    <row r="101" spans="1:4" x14ac:dyDescent="0.25">
      <c r="A101" s="5">
        <v>45</v>
      </c>
      <c r="B101" s="5" t="s">
        <v>1526</v>
      </c>
      <c r="C101" s="5"/>
      <c r="D101" s="5"/>
    </row>
    <row r="102" spans="1:4" x14ac:dyDescent="0.25">
      <c r="A102" s="5">
        <v>46</v>
      </c>
      <c r="B102" s="5" t="s">
        <v>693</v>
      </c>
      <c r="C102" s="5"/>
      <c r="D102" s="5"/>
    </row>
    <row r="103" spans="1:4" ht="17.25" x14ac:dyDescent="0.3">
      <c r="A103" s="5">
        <v>47</v>
      </c>
      <c r="B103" s="5" t="s">
        <v>694</v>
      </c>
      <c r="C103" s="5" t="s">
        <v>1531</v>
      </c>
      <c r="D103" s="5"/>
    </row>
    <row r="104" spans="1:4" ht="17.25" x14ac:dyDescent="0.3">
      <c r="A104" s="5">
        <v>48</v>
      </c>
      <c r="B104" s="5" t="s">
        <v>695</v>
      </c>
      <c r="C104" s="5" t="s">
        <v>1532</v>
      </c>
      <c r="D104" s="5"/>
    </row>
    <row r="105" spans="1:4" x14ac:dyDescent="0.25">
      <c r="A105" s="5"/>
      <c r="B105" s="5"/>
      <c r="C105" s="5"/>
      <c r="D105" s="5"/>
    </row>
    <row r="106" spans="1:4" x14ac:dyDescent="0.25">
      <c r="A106" s="2" t="s">
        <v>1533</v>
      </c>
      <c r="B106" s="2"/>
      <c r="C106" s="5"/>
      <c r="D106" s="5"/>
    </row>
    <row r="107" spans="1:4" s="5" customFormat="1" x14ac:dyDescent="0.25">
      <c r="A107" s="3" t="s">
        <v>1528</v>
      </c>
      <c r="B107" s="3" t="s">
        <v>1529</v>
      </c>
    </row>
    <row r="108" spans="1:4" x14ac:dyDescent="0.25">
      <c r="A108" s="5">
        <v>1</v>
      </c>
      <c r="B108" s="5" t="s">
        <v>1534</v>
      </c>
      <c r="C108" s="5"/>
      <c r="D108" s="5"/>
    </row>
    <row r="109" spans="1:4" ht="17.25" x14ac:dyDescent="0.3">
      <c r="A109" s="5">
        <v>2</v>
      </c>
      <c r="B109" s="5" t="s">
        <v>699</v>
      </c>
      <c r="C109" s="5" t="s">
        <v>1537</v>
      </c>
      <c r="D109" s="5"/>
    </row>
    <row r="110" spans="1:4" x14ac:dyDescent="0.25">
      <c r="A110" s="5">
        <v>3</v>
      </c>
      <c r="B110" s="5" t="s">
        <v>700</v>
      </c>
      <c r="C110" s="5"/>
      <c r="D110" s="5"/>
    </row>
    <row r="111" spans="1:4" x14ac:dyDescent="0.25">
      <c r="A111" s="5">
        <v>4</v>
      </c>
      <c r="B111" s="5" t="s">
        <v>1535</v>
      </c>
      <c r="C111" s="5"/>
      <c r="D111" s="5"/>
    </row>
    <row r="112" spans="1:4" x14ac:dyDescent="0.25">
      <c r="A112" s="5">
        <v>5</v>
      </c>
      <c r="B112" s="5" t="s">
        <v>704</v>
      </c>
      <c r="C112" s="5"/>
      <c r="D112" s="5"/>
    </row>
    <row r="113" spans="1:4" x14ac:dyDescent="0.25">
      <c r="A113" s="5">
        <v>6</v>
      </c>
      <c r="B113" s="5" t="s">
        <v>705</v>
      </c>
      <c r="C113" s="5"/>
      <c r="D113" s="5"/>
    </row>
    <row r="114" spans="1:4" x14ac:dyDescent="0.25">
      <c r="A114" s="5">
        <v>7</v>
      </c>
      <c r="B114" s="5" t="s">
        <v>707</v>
      </c>
      <c r="C114" s="5"/>
      <c r="D114" s="5"/>
    </row>
    <row r="115" spans="1:4" x14ac:dyDescent="0.25">
      <c r="A115" s="5">
        <v>8</v>
      </c>
      <c r="B115" s="5" t="s">
        <v>708</v>
      </c>
      <c r="C115" s="5"/>
      <c r="D115" s="5"/>
    </row>
    <row r="116" spans="1:4" x14ac:dyDescent="0.25">
      <c r="A116" s="5">
        <v>9</v>
      </c>
      <c r="B116" s="5" t="s">
        <v>709</v>
      </c>
      <c r="C116" s="5"/>
      <c r="D116" s="5"/>
    </row>
    <row r="117" spans="1:4" x14ac:dyDescent="0.25">
      <c r="A117" s="5">
        <v>10</v>
      </c>
      <c r="B117" s="5" t="s">
        <v>712</v>
      </c>
      <c r="C117" s="5"/>
      <c r="D117" s="5"/>
    </row>
    <row r="118" spans="1:4" x14ac:dyDescent="0.25">
      <c r="A118" s="5">
        <v>11</v>
      </c>
      <c r="B118" s="5" t="s">
        <v>713</v>
      </c>
      <c r="C118" s="5"/>
      <c r="D118" s="5"/>
    </row>
    <row r="119" spans="1:4" x14ac:dyDescent="0.25">
      <c r="A119" s="5">
        <v>12</v>
      </c>
      <c r="B119" s="5" t="s">
        <v>714</v>
      </c>
      <c r="C119" s="5"/>
      <c r="D119" s="5"/>
    </row>
    <row r="120" spans="1:4" x14ac:dyDescent="0.25">
      <c r="A120" s="5">
        <v>13</v>
      </c>
      <c r="B120" s="5" t="s">
        <v>716</v>
      </c>
      <c r="C120" s="5"/>
      <c r="D120" s="5"/>
    </row>
    <row r="121" spans="1:4" x14ac:dyDescent="0.25">
      <c r="A121" s="5">
        <v>14</v>
      </c>
      <c r="B121" s="5" t="s">
        <v>717</v>
      </c>
      <c r="C121" s="5"/>
      <c r="D121" s="5"/>
    </row>
    <row r="122" spans="1:4" x14ac:dyDescent="0.25">
      <c r="A122" s="5">
        <v>15</v>
      </c>
      <c r="B122" s="5" t="s">
        <v>718</v>
      </c>
      <c r="C122" s="5"/>
      <c r="D122" s="5"/>
    </row>
    <row r="123" spans="1:4" x14ac:dyDescent="0.25">
      <c r="A123" s="5"/>
      <c r="B123" s="5"/>
      <c r="C123" s="5"/>
      <c r="D123" s="5"/>
    </row>
    <row r="124" spans="1:4" x14ac:dyDescent="0.25">
      <c r="A124" s="2" t="s">
        <v>1536</v>
      </c>
      <c r="B124" s="2"/>
      <c r="C124" s="5"/>
      <c r="D124" s="5"/>
    </row>
    <row r="125" spans="1:4" s="5" customFormat="1" x14ac:dyDescent="0.25">
      <c r="A125" s="3" t="s">
        <v>1528</v>
      </c>
      <c r="B125" s="3" t="s">
        <v>1529</v>
      </c>
    </row>
    <row r="126" spans="1:4" x14ac:dyDescent="0.25">
      <c r="A126" s="5">
        <v>1</v>
      </c>
      <c r="B126" s="5" t="s">
        <v>696</v>
      </c>
      <c r="C126" s="5"/>
      <c r="D126" s="5"/>
    </row>
    <row r="127" spans="1:4" ht="17.25" x14ac:dyDescent="0.3">
      <c r="A127" s="5">
        <v>2</v>
      </c>
      <c r="B127" s="5" t="s">
        <v>703</v>
      </c>
      <c r="C127" s="5" t="s">
        <v>1538</v>
      </c>
      <c r="D127" s="5"/>
    </row>
    <row r="128" spans="1:4" x14ac:dyDescent="0.25">
      <c r="A128" s="5">
        <v>3</v>
      </c>
      <c r="B128" s="5" t="s">
        <v>697</v>
      </c>
      <c r="C128" s="5"/>
      <c r="D128" s="5"/>
    </row>
    <row r="129" spans="1:4" x14ac:dyDescent="0.25">
      <c r="A129" s="5">
        <v>4</v>
      </c>
      <c r="B129" s="5" t="s">
        <v>1527</v>
      </c>
      <c r="C129" s="5"/>
      <c r="D129" s="5"/>
    </row>
    <row r="130" spans="1:4" x14ac:dyDescent="0.25">
      <c r="A130" s="5">
        <v>5</v>
      </c>
      <c r="B130" s="5" t="s">
        <v>711</v>
      </c>
      <c r="C130" s="5"/>
      <c r="D130" s="5"/>
    </row>
    <row r="131" spans="1:4" x14ac:dyDescent="0.25">
      <c r="A131" s="5">
        <v>6</v>
      </c>
      <c r="B131" s="5" t="s">
        <v>698</v>
      </c>
      <c r="C131" s="5"/>
      <c r="D131" s="5"/>
    </row>
    <row r="132" spans="1:4" x14ac:dyDescent="0.25">
      <c r="A132" s="5">
        <v>7</v>
      </c>
      <c r="B132" s="5" t="s">
        <v>707</v>
      </c>
      <c r="C132" s="5"/>
      <c r="D132" s="5"/>
    </row>
    <row r="133" spans="1:4" x14ac:dyDescent="0.25">
      <c r="A133" s="5">
        <v>8</v>
      </c>
      <c r="B133" s="5" t="s">
        <v>712</v>
      </c>
      <c r="C133" s="5"/>
      <c r="D133" s="5"/>
    </row>
    <row r="134" spans="1:4" ht="17.25" x14ac:dyDescent="0.3">
      <c r="A134" s="5">
        <v>9</v>
      </c>
      <c r="B134" s="5" t="s">
        <v>699</v>
      </c>
      <c r="C134" s="5" t="s">
        <v>1537</v>
      </c>
      <c r="D134" s="5"/>
    </row>
    <row r="135" spans="1:4" x14ac:dyDescent="0.25">
      <c r="A135" s="5">
        <v>10</v>
      </c>
      <c r="B135" s="5" t="s">
        <v>708</v>
      </c>
      <c r="C135" s="5"/>
      <c r="D135" s="5"/>
    </row>
    <row r="136" spans="1:4" x14ac:dyDescent="0.25">
      <c r="A136" s="5">
        <v>11</v>
      </c>
      <c r="B136" s="5" t="s">
        <v>713</v>
      </c>
      <c r="C136" s="5"/>
      <c r="D136" s="5"/>
    </row>
    <row r="137" spans="1:4" x14ac:dyDescent="0.25">
      <c r="A137" s="5">
        <v>12</v>
      </c>
      <c r="B137" s="5" t="s">
        <v>705</v>
      </c>
      <c r="C137" s="5"/>
      <c r="D137" s="5"/>
    </row>
    <row r="138" spans="1:4" x14ac:dyDescent="0.25">
      <c r="A138" s="5">
        <v>13</v>
      </c>
      <c r="B138" s="5" t="s">
        <v>709</v>
      </c>
      <c r="C138" s="5"/>
      <c r="D138" s="5"/>
    </row>
    <row r="139" spans="1:4" x14ac:dyDescent="0.25">
      <c r="A139" s="5">
        <v>14</v>
      </c>
      <c r="B139" s="5" t="s">
        <v>718</v>
      </c>
      <c r="C139" s="5"/>
      <c r="D139" s="5"/>
    </row>
    <row r="140" spans="1:4" x14ac:dyDescent="0.25">
      <c r="A140" s="5">
        <v>15</v>
      </c>
      <c r="B140" s="5" t="s">
        <v>701</v>
      </c>
      <c r="C140" s="5"/>
      <c r="D140" s="5"/>
    </row>
    <row r="141" spans="1:4" ht="17.25" x14ac:dyDescent="0.3">
      <c r="A141" s="5">
        <v>16</v>
      </c>
      <c r="B141" s="5" t="s">
        <v>706</v>
      </c>
      <c r="C141" s="5" t="s">
        <v>1539</v>
      </c>
      <c r="D141" s="5"/>
    </row>
    <row r="142" spans="1:4" x14ac:dyDescent="0.25">
      <c r="A142" s="5">
        <v>17</v>
      </c>
      <c r="B142" s="5" t="s">
        <v>710</v>
      </c>
      <c r="C142" s="5"/>
      <c r="D142" s="5"/>
    </row>
    <row r="143" spans="1:4" x14ac:dyDescent="0.25">
      <c r="A143" s="5">
        <v>18</v>
      </c>
      <c r="B143" s="5" t="s">
        <v>715</v>
      </c>
      <c r="C143" s="5"/>
      <c r="D143" s="5"/>
    </row>
    <row r="144" spans="1:4" x14ac:dyDescent="0.25">
      <c r="A144" s="5">
        <v>19</v>
      </c>
      <c r="B144" s="5" t="s">
        <v>702</v>
      </c>
      <c r="C144" s="5"/>
      <c r="D144" s="5"/>
    </row>
    <row r="145" spans="1:4" x14ac:dyDescent="0.25">
      <c r="A145" s="5">
        <v>20</v>
      </c>
      <c r="B145" s="5" t="s">
        <v>1534</v>
      </c>
      <c r="C145" s="5"/>
      <c r="D145" s="5"/>
    </row>
    <row r="146" spans="1:4" x14ac:dyDescent="0.25">
      <c r="A146" s="5"/>
      <c r="B146" s="5"/>
      <c r="C146" s="5"/>
      <c r="D146" s="5"/>
    </row>
    <row r="147" spans="1:4" x14ac:dyDescent="0.25">
      <c r="A147" s="4" t="s">
        <v>1540</v>
      </c>
      <c r="B147" s="4"/>
      <c r="C147" s="5"/>
      <c r="D147" s="5"/>
    </row>
    <row r="148" spans="1:4" x14ac:dyDescent="0.25">
      <c r="A148" s="5"/>
      <c r="B148" s="5"/>
      <c r="C148" s="5"/>
      <c r="D148" s="5"/>
    </row>
    <row r="149" spans="1:4" x14ac:dyDescent="0.25">
      <c r="A149" s="5" t="s">
        <v>1529</v>
      </c>
      <c r="B149" s="5" t="s">
        <v>1542</v>
      </c>
      <c r="C149" s="5" t="s">
        <v>1543</v>
      </c>
      <c r="D149" s="5"/>
    </row>
    <row r="150" spans="1:4" x14ac:dyDescent="0.25">
      <c r="A150" s="5" t="s">
        <v>1544</v>
      </c>
      <c r="B150" s="5" t="s">
        <v>1545</v>
      </c>
      <c r="C150" s="5">
        <v>0</v>
      </c>
      <c r="D150" s="5"/>
    </row>
    <row r="151" spans="1:4" x14ac:dyDescent="0.25">
      <c r="A151" s="5" t="s">
        <v>1544</v>
      </c>
      <c r="B151" s="5" t="s">
        <v>1545</v>
      </c>
      <c r="C151" s="5">
        <v>0</v>
      </c>
      <c r="D151" s="5"/>
    </row>
    <row r="152" spans="1:4" x14ac:dyDescent="0.25">
      <c r="A152" s="5" t="s">
        <v>1544</v>
      </c>
      <c r="B152" s="5" t="s">
        <v>1545</v>
      </c>
      <c r="C152" s="5">
        <v>0</v>
      </c>
      <c r="D152" s="5"/>
    </row>
    <row r="153" spans="1:4" x14ac:dyDescent="0.25">
      <c r="A153" s="5" t="s">
        <v>1544</v>
      </c>
      <c r="B153" s="5" t="s">
        <v>1545</v>
      </c>
      <c r="C153" s="5">
        <v>0</v>
      </c>
      <c r="D153" s="5"/>
    </row>
    <row r="154" spans="1:4" x14ac:dyDescent="0.25">
      <c r="A154" s="5" t="s">
        <v>1544</v>
      </c>
      <c r="B154" s="5" t="s">
        <v>1545</v>
      </c>
      <c r="C154" s="5">
        <v>0</v>
      </c>
      <c r="D154" s="5"/>
    </row>
    <row r="155" spans="1:4" x14ac:dyDescent="0.25">
      <c r="A155" s="5" t="s">
        <v>1544</v>
      </c>
      <c r="B155" s="5" t="s">
        <v>1545</v>
      </c>
      <c r="C155" s="5">
        <v>0</v>
      </c>
      <c r="D155" s="5"/>
    </row>
    <row r="156" spans="1:4" x14ac:dyDescent="0.25">
      <c r="A156" s="5" t="s">
        <v>1544</v>
      </c>
      <c r="B156" s="5" t="s">
        <v>1545</v>
      </c>
      <c r="C156" s="5">
        <v>1</v>
      </c>
      <c r="D156" s="5"/>
    </row>
    <row r="157" spans="1:4" x14ac:dyDescent="0.25">
      <c r="A157" s="5" t="s">
        <v>1544</v>
      </c>
      <c r="B157" s="5" t="s">
        <v>1545</v>
      </c>
      <c r="C157" s="5">
        <v>0</v>
      </c>
      <c r="D157" s="5"/>
    </row>
    <row r="158" spans="1:4" x14ac:dyDescent="0.25">
      <c r="A158" s="5" t="s">
        <v>1544</v>
      </c>
      <c r="B158" s="5" t="s">
        <v>1545</v>
      </c>
      <c r="C158" s="5">
        <v>1</v>
      </c>
      <c r="D158" s="5"/>
    </row>
    <row r="159" spans="1:4" x14ac:dyDescent="0.25">
      <c r="A159" s="5" t="s">
        <v>1544</v>
      </c>
      <c r="B159" s="5" t="s">
        <v>1546</v>
      </c>
      <c r="C159" s="5">
        <v>0</v>
      </c>
      <c r="D159" s="5"/>
    </row>
    <row r="160" spans="1:4" x14ac:dyDescent="0.25">
      <c r="A160" s="5" t="s">
        <v>1544</v>
      </c>
      <c r="B160" s="5" t="s">
        <v>1546</v>
      </c>
      <c r="C160" s="5">
        <v>0</v>
      </c>
      <c r="D160" s="5"/>
    </row>
    <row r="161" spans="1:4" x14ac:dyDescent="0.25">
      <c r="A161" s="5" t="s">
        <v>1544</v>
      </c>
      <c r="B161" s="5" t="s">
        <v>1546</v>
      </c>
      <c r="C161" s="5">
        <v>0</v>
      </c>
      <c r="D161" s="5"/>
    </row>
    <row r="162" spans="1:4" x14ac:dyDescent="0.25">
      <c r="A162" s="5" t="s">
        <v>1544</v>
      </c>
      <c r="B162" s="5" t="s">
        <v>1546</v>
      </c>
      <c r="C162" s="5">
        <v>0</v>
      </c>
      <c r="D162" s="5"/>
    </row>
    <row r="163" spans="1:4" x14ac:dyDescent="0.25">
      <c r="A163" s="5" t="s">
        <v>1544</v>
      </c>
      <c r="B163" s="5" t="s">
        <v>1547</v>
      </c>
      <c r="C163" s="5">
        <v>0</v>
      </c>
      <c r="D163" s="5"/>
    </row>
    <row r="164" spans="1:4" x14ac:dyDescent="0.25">
      <c r="A164" s="5" t="s">
        <v>1544</v>
      </c>
      <c r="B164" s="5" t="s">
        <v>1547</v>
      </c>
      <c r="C164" s="5">
        <v>0</v>
      </c>
      <c r="D164" s="5"/>
    </row>
    <row r="165" spans="1:4" x14ac:dyDescent="0.25">
      <c r="A165" s="5" t="s">
        <v>1544</v>
      </c>
      <c r="B165" s="5" t="s">
        <v>1547</v>
      </c>
      <c r="C165" s="5">
        <v>0</v>
      </c>
    </row>
    <row r="166" spans="1:4" x14ac:dyDescent="0.25">
      <c r="A166" s="5" t="s">
        <v>1544</v>
      </c>
      <c r="B166" s="5" t="s">
        <v>1547</v>
      </c>
      <c r="C166" s="5">
        <v>0</v>
      </c>
    </row>
    <row r="167" spans="1:4" x14ac:dyDescent="0.25">
      <c r="A167" s="5" t="s">
        <v>1544</v>
      </c>
      <c r="B167" s="5" t="s">
        <v>1547</v>
      </c>
      <c r="C167" s="5">
        <v>0</v>
      </c>
    </row>
    <row r="168" spans="1:4" x14ac:dyDescent="0.25">
      <c r="A168" s="5" t="s">
        <v>1544</v>
      </c>
      <c r="B168" s="5" t="s">
        <v>1547</v>
      </c>
      <c r="C168" s="5">
        <v>1</v>
      </c>
    </row>
    <row r="169" spans="1:4" x14ac:dyDescent="0.25">
      <c r="A169" s="5" t="s">
        <v>1544</v>
      </c>
      <c r="B169" s="5" t="s">
        <v>1548</v>
      </c>
      <c r="C169" s="5">
        <v>0</v>
      </c>
    </row>
    <row r="170" spans="1:4" x14ac:dyDescent="0.25">
      <c r="A170" s="5" t="s">
        <v>1544</v>
      </c>
      <c r="B170" s="5" t="s">
        <v>1548</v>
      </c>
      <c r="C170" s="5">
        <v>0</v>
      </c>
    </row>
    <row r="171" spans="1:4" x14ac:dyDescent="0.25">
      <c r="A171" s="5" t="s">
        <v>1544</v>
      </c>
      <c r="B171" s="5" t="s">
        <v>1548</v>
      </c>
      <c r="C171" s="5">
        <v>1</v>
      </c>
    </row>
    <row r="172" spans="1:4" x14ac:dyDescent="0.25">
      <c r="A172" s="5" t="s">
        <v>1544</v>
      </c>
      <c r="B172" s="5" t="s">
        <v>1548</v>
      </c>
      <c r="C172" s="5">
        <v>0</v>
      </c>
    </row>
    <row r="173" spans="1:4" x14ac:dyDescent="0.25">
      <c r="A173" s="5" t="s">
        <v>1549</v>
      </c>
      <c r="B173" s="5" t="s">
        <v>1545</v>
      </c>
      <c r="C173" s="5">
        <v>4</v>
      </c>
    </row>
    <row r="174" spans="1:4" x14ac:dyDescent="0.25">
      <c r="A174" s="5" t="s">
        <v>1549</v>
      </c>
      <c r="B174" s="5" t="s">
        <v>1545</v>
      </c>
      <c r="C174" s="5">
        <v>4</v>
      </c>
    </row>
    <row r="175" spans="1:4" x14ac:dyDescent="0.25">
      <c r="A175" s="5" t="s">
        <v>1549</v>
      </c>
      <c r="B175" s="5" t="s">
        <v>1545</v>
      </c>
      <c r="C175" s="5">
        <v>4</v>
      </c>
    </row>
    <row r="176" spans="1:4" x14ac:dyDescent="0.25">
      <c r="A176" s="5" t="s">
        <v>1549</v>
      </c>
      <c r="B176" s="5" t="s">
        <v>1545</v>
      </c>
      <c r="C176" s="5">
        <v>4</v>
      </c>
    </row>
    <row r="177" spans="1:3" x14ac:dyDescent="0.25">
      <c r="A177" s="5" t="s">
        <v>1549</v>
      </c>
      <c r="B177" s="5" t="s">
        <v>1545</v>
      </c>
      <c r="C177" s="5">
        <v>4</v>
      </c>
    </row>
    <row r="178" spans="1:3" x14ac:dyDescent="0.25">
      <c r="A178" s="5" t="s">
        <v>1549</v>
      </c>
      <c r="B178" s="5" t="s">
        <v>1545</v>
      </c>
      <c r="C178" s="5">
        <v>4</v>
      </c>
    </row>
    <row r="179" spans="1:3" x14ac:dyDescent="0.25">
      <c r="A179" s="5" t="s">
        <v>1549</v>
      </c>
      <c r="B179" s="5" t="s">
        <v>1546</v>
      </c>
      <c r="C179" s="5">
        <v>4</v>
      </c>
    </row>
    <row r="180" spans="1:3" x14ac:dyDescent="0.25">
      <c r="A180" s="5" t="s">
        <v>1549</v>
      </c>
      <c r="B180" s="5" t="s">
        <v>1546</v>
      </c>
      <c r="C180" s="5"/>
    </row>
    <row r="181" spans="1:3" x14ac:dyDescent="0.25">
      <c r="A181" s="5" t="s">
        <v>1549</v>
      </c>
      <c r="B181" s="5" t="s">
        <v>1546</v>
      </c>
      <c r="C181" s="5">
        <v>4</v>
      </c>
    </row>
    <row r="182" spans="1:3" x14ac:dyDescent="0.25">
      <c r="A182" s="5" t="s">
        <v>1549</v>
      </c>
      <c r="B182" s="5" t="s">
        <v>1546</v>
      </c>
      <c r="C182" s="5">
        <v>4</v>
      </c>
    </row>
    <row r="183" spans="1:3" x14ac:dyDescent="0.25">
      <c r="A183" s="5" t="s">
        <v>1549</v>
      </c>
      <c r="B183" s="5" t="s">
        <v>1546</v>
      </c>
      <c r="C183" s="5">
        <v>3</v>
      </c>
    </row>
    <row r="184" spans="1:3" x14ac:dyDescent="0.25">
      <c r="A184" s="5" t="s">
        <v>1549</v>
      </c>
      <c r="B184" s="5" t="s">
        <v>1546</v>
      </c>
      <c r="C184" s="5">
        <v>3</v>
      </c>
    </row>
    <row r="185" spans="1:3" x14ac:dyDescent="0.25">
      <c r="A185" s="5" t="s">
        <v>1549</v>
      </c>
      <c r="B185" s="5" t="s">
        <v>1546</v>
      </c>
      <c r="C185" s="5">
        <v>3</v>
      </c>
    </row>
    <row r="186" spans="1:3" x14ac:dyDescent="0.25">
      <c r="A186" s="5" t="s">
        <v>1549</v>
      </c>
      <c r="B186" s="5" t="s">
        <v>1546</v>
      </c>
      <c r="C186" s="5">
        <v>4</v>
      </c>
    </row>
    <row r="187" spans="1:3" x14ac:dyDescent="0.25">
      <c r="A187" s="5" t="s">
        <v>1549</v>
      </c>
      <c r="B187" s="5" t="s">
        <v>1546</v>
      </c>
      <c r="C187" s="5">
        <v>4</v>
      </c>
    </row>
    <row r="188" spans="1:3" x14ac:dyDescent="0.25">
      <c r="A188" s="5" t="s">
        <v>1549</v>
      </c>
      <c r="B188" s="5" t="s">
        <v>1550</v>
      </c>
      <c r="C188" s="5">
        <v>3</v>
      </c>
    </row>
    <row r="189" spans="1:3" x14ac:dyDescent="0.25">
      <c r="A189" s="5" t="s">
        <v>1549</v>
      </c>
      <c r="B189" s="5" t="s">
        <v>1550</v>
      </c>
      <c r="C189" s="5">
        <v>4</v>
      </c>
    </row>
    <row r="190" spans="1:3" x14ac:dyDescent="0.25">
      <c r="A190" s="5" t="s">
        <v>1549</v>
      </c>
      <c r="B190" s="5" t="s">
        <v>1550</v>
      </c>
      <c r="C190" s="5">
        <v>4</v>
      </c>
    </row>
    <row r="191" spans="1:3" x14ac:dyDescent="0.25">
      <c r="A191" s="5" t="s">
        <v>1549</v>
      </c>
      <c r="B191" s="5" t="s">
        <v>1550</v>
      </c>
      <c r="C191" s="5">
        <v>4</v>
      </c>
    </row>
    <row r="192" spans="1:3" x14ac:dyDescent="0.25">
      <c r="A192" s="5" t="s">
        <v>1549</v>
      </c>
      <c r="B192" s="5" t="s">
        <v>1550</v>
      </c>
      <c r="C192" s="5">
        <v>4</v>
      </c>
    </row>
    <row r="193" spans="1:3" x14ac:dyDescent="0.25">
      <c r="A193" s="5" t="s">
        <v>1549</v>
      </c>
      <c r="B193" s="5" t="s">
        <v>1550</v>
      </c>
      <c r="C193" s="5">
        <v>4</v>
      </c>
    </row>
    <row r="194" spans="1:3" x14ac:dyDescent="0.25">
      <c r="A194" s="5" t="s">
        <v>1549</v>
      </c>
      <c r="B194" s="5" t="s">
        <v>1550</v>
      </c>
      <c r="C194" s="5">
        <v>3</v>
      </c>
    </row>
    <row r="195" spans="1:3" x14ac:dyDescent="0.25">
      <c r="A195" s="5" t="s">
        <v>1549</v>
      </c>
      <c r="B195" s="5" t="s">
        <v>1550</v>
      </c>
      <c r="C195" s="5">
        <v>3</v>
      </c>
    </row>
    <row r="196" spans="1:3" x14ac:dyDescent="0.25">
      <c r="A196" s="5" t="s">
        <v>1549</v>
      </c>
      <c r="B196" s="5" t="s">
        <v>1550</v>
      </c>
      <c r="C196" s="5">
        <v>3</v>
      </c>
    </row>
    <row r="197" spans="1:3" x14ac:dyDescent="0.25">
      <c r="A197" s="5" t="s">
        <v>1549</v>
      </c>
      <c r="B197" s="5" t="s">
        <v>1550</v>
      </c>
      <c r="C197" s="5">
        <v>4</v>
      </c>
    </row>
    <row r="198" spans="1:3" x14ac:dyDescent="0.25">
      <c r="A198" s="5" t="s">
        <v>1549</v>
      </c>
      <c r="B198" s="5" t="s">
        <v>1551</v>
      </c>
      <c r="C198" s="5">
        <v>3</v>
      </c>
    </row>
    <row r="199" spans="1:3" x14ac:dyDescent="0.25">
      <c r="A199" s="5" t="s">
        <v>1549</v>
      </c>
      <c r="B199" s="5" t="s">
        <v>1551</v>
      </c>
      <c r="C199" s="5">
        <v>3</v>
      </c>
    </row>
    <row r="200" spans="1:3" x14ac:dyDescent="0.25">
      <c r="A200" s="5" t="s">
        <v>1549</v>
      </c>
      <c r="B200" s="5" t="s">
        <v>1551</v>
      </c>
      <c r="C200" s="5">
        <v>4</v>
      </c>
    </row>
    <row r="201" spans="1:3" x14ac:dyDescent="0.25">
      <c r="A201" s="5" t="s">
        <v>1549</v>
      </c>
      <c r="B201" s="5" t="s">
        <v>1551</v>
      </c>
      <c r="C201" s="5">
        <v>4</v>
      </c>
    </row>
    <row r="202" spans="1:3" x14ac:dyDescent="0.25">
      <c r="A202" s="5" t="s">
        <v>1549</v>
      </c>
      <c r="B202" s="5" t="s">
        <v>1551</v>
      </c>
      <c r="C202" s="5">
        <v>4</v>
      </c>
    </row>
    <row r="203" spans="1:3" x14ac:dyDescent="0.25">
      <c r="A203" s="5" t="s">
        <v>1549</v>
      </c>
      <c r="B203" s="5" t="s">
        <v>1551</v>
      </c>
      <c r="C203" s="5">
        <v>4</v>
      </c>
    </row>
    <row r="204" spans="1:3" x14ac:dyDescent="0.25">
      <c r="A204" s="5" t="s">
        <v>1549</v>
      </c>
      <c r="B204" s="5" t="s">
        <v>1551</v>
      </c>
      <c r="C204" s="5">
        <v>3</v>
      </c>
    </row>
    <row r="205" spans="1:3" x14ac:dyDescent="0.25">
      <c r="A205" s="5" t="s">
        <v>1549</v>
      </c>
      <c r="B205" s="5" t="s">
        <v>1551</v>
      </c>
      <c r="C205" s="5"/>
    </row>
    <row r="206" spans="1:3" x14ac:dyDescent="0.25">
      <c r="A206" s="5" t="s">
        <v>1549</v>
      </c>
      <c r="B206" s="5" t="s">
        <v>1547</v>
      </c>
      <c r="C206" s="5">
        <v>4</v>
      </c>
    </row>
    <row r="207" spans="1:3" x14ac:dyDescent="0.25">
      <c r="A207" s="5" t="s">
        <v>1549</v>
      </c>
      <c r="B207" s="5" t="s">
        <v>1547</v>
      </c>
      <c r="C207" s="5">
        <v>4</v>
      </c>
    </row>
    <row r="208" spans="1:3" x14ac:dyDescent="0.25">
      <c r="A208" s="5" t="s">
        <v>1549</v>
      </c>
      <c r="B208" s="5" t="s">
        <v>1547</v>
      </c>
      <c r="C208" s="5">
        <v>3</v>
      </c>
    </row>
    <row r="209" spans="1:3" x14ac:dyDescent="0.25">
      <c r="A209" s="5" t="s">
        <v>1549</v>
      </c>
      <c r="B209" s="5" t="s">
        <v>1547</v>
      </c>
      <c r="C209" s="5">
        <v>3</v>
      </c>
    </row>
    <row r="210" spans="1:3" x14ac:dyDescent="0.25">
      <c r="A210" s="5" t="s">
        <v>1549</v>
      </c>
      <c r="B210" s="5" t="s">
        <v>1547</v>
      </c>
      <c r="C210" s="5">
        <v>4</v>
      </c>
    </row>
    <row r="211" spans="1:3" x14ac:dyDescent="0.25">
      <c r="A211" s="5" t="s">
        <v>1549</v>
      </c>
      <c r="B211" s="5" t="s">
        <v>1547</v>
      </c>
      <c r="C211" s="5">
        <v>4</v>
      </c>
    </row>
    <row r="212" spans="1:3" x14ac:dyDescent="0.25">
      <c r="A212" s="5" t="s">
        <v>1549</v>
      </c>
      <c r="B212" s="5" t="s">
        <v>1547</v>
      </c>
      <c r="C212" s="5">
        <v>4</v>
      </c>
    </row>
    <row r="213" spans="1:3" x14ac:dyDescent="0.25">
      <c r="A213" s="5" t="s">
        <v>1549</v>
      </c>
      <c r="B213" s="5" t="s">
        <v>1548</v>
      </c>
      <c r="C213" s="5">
        <v>4</v>
      </c>
    </row>
    <row r="214" spans="1:3" x14ac:dyDescent="0.25">
      <c r="A214" s="5" t="s">
        <v>1549</v>
      </c>
      <c r="B214" s="5" t="s">
        <v>1548</v>
      </c>
      <c r="C214" s="5">
        <v>3</v>
      </c>
    </row>
    <row r="215" spans="1:3" x14ac:dyDescent="0.25">
      <c r="A215" s="5" t="s">
        <v>1549</v>
      </c>
      <c r="B215" s="5" t="s">
        <v>1548</v>
      </c>
      <c r="C215" s="5">
        <v>3</v>
      </c>
    </row>
    <row r="216" spans="1:3" x14ac:dyDescent="0.25">
      <c r="A216" s="5" t="s">
        <v>1549</v>
      </c>
      <c r="B216" s="5" t="s">
        <v>1548</v>
      </c>
      <c r="C216" s="5">
        <v>4</v>
      </c>
    </row>
    <row r="217" spans="1:3" x14ac:dyDescent="0.25">
      <c r="A217" s="5" t="s">
        <v>1549</v>
      </c>
      <c r="B217" s="5" t="s">
        <v>1548</v>
      </c>
      <c r="C217" s="5">
        <v>4</v>
      </c>
    </row>
    <row r="218" spans="1:3" x14ac:dyDescent="0.25">
      <c r="A218" s="5" t="s">
        <v>1549</v>
      </c>
      <c r="B218" s="5" t="s">
        <v>1548</v>
      </c>
      <c r="C218" s="5">
        <v>4</v>
      </c>
    </row>
    <row r="219" spans="1:3" x14ac:dyDescent="0.25">
      <c r="A219" s="5" t="s">
        <v>1549</v>
      </c>
      <c r="B219" s="5" t="s">
        <v>1548</v>
      </c>
      <c r="C219" s="5">
        <v>3</v>
      </c>
    </row>
    <row r="220" spans="1:3" x14ac:dyDescent="0.25">
      <c r="A220" s="5" t="s">
        <v>1549</v>
      </c>
      <c r="B220" s="5" t="s">
        <v>1548</v>
      </c>
      <c r="C220" s="5">
        <v>4</v>
      </c>
    </row>
    <row r="221" spans="1:3" x14ac:dyDescent="0.25">
      <c r="A221" s="5" t="s">
        <v>1549</v>
      </c>
      <c r="B221" s="5" t="s">
        <v>1548</v>
      </c>
      <c r="C221" s="5">
        <v>4</v>
      </c>
    </row>
    <row r="222" spans="1:3" x14ac:dyDescent="0.25">
      <c r="A222" s="5" t="s">
        <v>1552</v>
      </c>
      <c r="B222" s="5" t="s">
        <v>1545</v>
      </c>
      <c r="C222" s="5">
        <v>0</v>
      </c>
    </row>
    <row r="223" spans="1:3" x14ac:dyDescent="0.25">
      <c r="A223" s="5" t="s">
        <v>1552</v>
      </c>
      <c r="B223" s="5" t="s">
        <v>1545</v>
      </c>
      <c r="C223" s="5">
        <v>0</v>
      </c>
    </row>
    <row r="224" spans="1:3" x14ac:dyDescent="0.25">
      <c r="A224" s="5" t="s">
        <v>1552</v>
      </c>
      <c r="B224" s="5" t="s">
        <v>1545</v>
      </c>
      <c r="C224" s="5">
        <v>1</v>
      </c>
    </row>
    <row r="225" spans="1:3" x14ac:dyDescent="0.25">
      <c r="A225" s="5" t="s">
        <v>1552</v>
      </c>
      <c r="B225" s="5" t="s">
        <v>1545</v>
      </c>
      <c r="C225" s="5">
        <v>0</v>
      </c>
    </row>
    <row r="226" spans="1:3" x14ac:dyDescent="0.25">
      <c r="A226" s="5" t="s">
        <v>1552</v>
      </c>
      <c r="B226" s="5" t="s">
        <v>1545</v>
      </c>
      <c r="C226" s="5">
        <v>1</v>
      </c>
    </row>
    <row r="227" spans="1:3" x14ac:dyDescent="0.25">
      <c r="A227" s="5" t="s">
        <v>1552</v>
      </c>
      <c r="B227" s="5" t="s">
        <v>1545</v>
      </c>
      <c r="C227" s="5">
        <v>0</v>
      </c>
    </row>
    <row r="228" spans="1:3" x14ac:dyDescent="0.25">
      <c r="A228" s="5" t="s">
        <v>1552</v>
      </c>
      <c r="B228" s="5" t="s">
        <v>1545</v>
      </c>
      <c r="C228" s="5">
        <v>0</v>
      </c>
    </row>
    <row r="229" spans="1:3" x14ac:dyDescent="0.25">
      <c r="A229" s="5" t="s">
        <v>1552</v>
      </c>
      <c r="B229" s="5" t="s">
        <v>1546</v>
      </c>
      <c r="C229" s="5">
        <v>1</v>
      </c>
    </row>
    <row r="230" spans="1:3" x14ac:dyDescent="0.25">
      <c r="A230" s="5" t="s">
        <v>1552</v>
      </c>
      <c r="B230" s="5" t="s">
        <v>1546</v>
      </c>
      <c r="C230" s="5">
        <v>0</v>
      </c>
    </row>
    <row r="231" spans="1:3" x14ac:dyDescent="0.25">
      <c r="A231" s="5" t="s">
        <v>1552</v>
      </c>
      <c r="B231" s="5" t="s">
        <v>1546</v>
      </c>
      <c r="C231" s="5">
        <v>0</v>
      </c>
    </row>
    <row r="232" spans="1:3" x14ac:dyDescent="0.25">
      <c r="A232" s="5" t="s">
        <v>1552</v>
      </c>
      <c r="B232" s="5" t="s">
        <v>1546</v>
      </c>
      <c r="C232" s="5">
        <v>0</v>
      </c>
    </row>
    <row r="233" spans="1:3" x14ac:dyDescent="0.25">
      <c r="A233" s="5" t="s">
        <v>1552</v>
      </c>
      <c r="B233" s="5" t="s">
        <v>1546</v>
      </c>
      <c r="C233" s="5">
        <v>0</v>
      </c>
    </row>
    <row r="234" spans="1:3" x14ac:dyDescent="0.25">
      <c r="A234" s="5" t="s">
        <v>1552</v>
      </c>
      <c r="B234" s="5" t="s">
        <v>1546</v>
      </c>
      <c r="C234" s="5">
        <v>0</v>
      </c>
    </row>
    <row r="235" spans="1:3" x14ac:dyDescent="0.25">
      <c r="A235" s="5" t="s">
        <v>1552</v>
      </c>
      <c r="B235" s="5" t="s">
        <v>1546</v>
      </c>
      <c r="C235" s="5">
        <v>0</v>
      </c>
    </row>
    <row r="236" spans="1:3" x14ac:dyDescent="0.25">
      <c r="A236" s="5" t="s">
        <v>1552</v>
      </c>
      <c r="B236" s="5" t="s">
        <v>1546</v>
      </c>
      <c r="C236" s="5">
        <v>1</v>
      </c>
    </row>
    <row r="237" spans="1:3" x14ac:dyDescent="0.25">
      <c r="A237" s="5" t="s">
        <v>1552</v>
      </c>
      <c r="B237" s="5" t="s">
        <v>1546</v>
      </c>
      <c r="C237" s="5">
        <v>0</v>
      </c>
    </row>
    <row r="238" spans="1:3" x14ac:dyDescent="0.25">
      <c r="A238" s="5" t="s">
        <v>1552</v>
      </c>
      <c r="B238" s="5" t="s">
        <v>1550</v>
      </c>
      <c r="C238" s="5">
        <v>0</v>
      </c>
    </row>
    <row r="239" spans="1:3" x14ac:dyDescent="0.25">
      <c r="A239" s="5" t="s">
        <v>1552</v>
      </c>
      <c r="B239" s="5" t="s">
        <v>1550</v>
      </c>
      <c r="C239" s="5">
        <v>0</v>
      </c>
    </row>
    <row r="240" spans="1:3" x14ac:dyDescent="0.25">
      <c r="A240" s="5" t="s">
        <v>1552</v>
      </c>
      <c r="B240" s="5" t="s">
        <v>1550</v>
      </c>
      <c r="C240" s="5">
        <v>0</v>
      </c>
    </row>
    <row r="241" spans="1:3" x14ac:dyDescent="0.25">
      <c r="A241" s="5" t="s">
        <v>1552</v>
      </c>
      <c r="B241" s="5" t="s">
        <v>1550</v>
      </c>
      <c r="C241" s="5">
        <v>0</v>
      </c>
    </row>
    <row r="242" spans="1:3" x14ac:dyDescent="0.25">
      <c r="A242" s="5" t="s">
        <v>1552</v>
      </c>
      <c r="B242" s="5" t="s">
        <v>1550</v>
      </c>
      <c r="C242" s="5">
        <v>0</v>
      </c>
    </row>
    <row r="243" spans="1:3" x14ac:dyDescent="0.25">
      <c r="A243" s="5" t="s">
        <v>1552</v>
      </c>
      <c r="B243" s="5" t="s">
        <v>1550</v>
      </c>
      <c r="C243" s="5">
        <v>0</v>
      </c>
    </row>
    <row r="244" spans="1:3" x14ac:dyDescent="0.25">
      <c r="A244" s="5" t="s">
        <v>1552</v>
      </c>
      <c r="B244" s="5" t="s">
        <v>1550</v>
      </c>
      <c r="C244" s="5">
        <v>0</v>
      </c>
    </row>
    <row r="245" spans="1:3" x14ac:dyDescent="0.25">
      <c r="A245" s="5" t="s">
        <v>1552</v>
      </c>
      <c r="B245" s="5" t="s">
        <v>1550</v>
      </c>
      <c r="C245" s="5">
        <v>0</v>
      </c>
    </row>
    <row r="246" spans="1:3" x14ac:dyDescent="0.25">
      <c r="A246" s="5" t="s">
        <v>1552</v>
      </c>
      <c r="B246" s="5" t="s">
        <v>1550</v>
      </c>
      <c r="C246" s="5">
        <v>0</v>
      </c>
    </row>
    <row r="247" spans="1:3" x14ac:dyDescent="0.25">
      <c r="A247" s="5" t="s">
        <v>1552</v>
      </c>
      <c r="B247" s="5" t="s">
        <v>1550</v>
      </c>
      <c r="C247" s="5">
        <v>1</v>
      </c>
    </row>
    <row r="248" spans="1:3" x14ac:dyDescent="0.25">
      <c r="A248" s="5" t="s">
        <v>1552</v>
      </c>
      <c r="B248" s="5" t="s">
        <v>1551</v>
      </c>
      <c r="C248" s="5">
        <v>0</v>
      </c>
    </row>
    <row r="249" spans="1:3" x14ac:dyDescent="0.25">
      <c r="A249" s="5" t="s">
        <v>1552</v>
      </c>
      <c r="B249" s="5" t="s">
        <v>1551</v>
      </c>
      <c r="C249" s="5">
        <v>0</v>
      </c>
    </row>
    <row r="250" spans="1:3" x14ac:dyDescent="0.25">
      <c r="A250" s="5" t="s">
        <v>1552</v>
      </c>
      <c r="B250" s="5" t="s">
        <v>1551</v>
      </c>
      <c r="C250" s="5">
        <v>0</v>
      </c>
    </row>
    <row r="251" spans="1:3" x14ac:dyDescent="0.25">
      <c r="A251" s="5" t="s">
        <v>1552</v>
      </c>
      <c r="B251" s="5" t="s">
        <v>1551</v>
      </c>
      <c r="C251" s="5">
        <v>0</v>
      </c>
    </row>
    <row r="252" spans="1:3" x14ac:dyDescent="0.25">
      <c r="A252" s="5" t="s">
        <v>1552</v>
      </c>
      <c r="B252" s="5" t="s">
        <v>1551</v>
      </c>
      <c r="C252" s="5">
        <v>0</v>
      </c>
    </row>
    <row r="253" spans="1:3" x14ac:dyDescent="0.25">
      <c r="A253" s="5" t="s">
        <v>1552</v>
      </c>
      <c r="B253" s="5" t="s">
        <v>1551</v>
      </c>
      <c r="C253" s="5">
        <v>0</v>
      </c>
    </row>
    <row r="254" spans="1:3" x14ac:dyDescent="0.25">
      <c r="A254" s="5" t="s">
        <v>1552</v>
      </c>
      <c r="B254" s="5" t="s">
        <v>1551</v>
      </c>
      <c r="C254" s="5">
        <v>0</v>
      </c>
    </row>
    <row r="255" spans="1:3" x14ac:dyDescent="0.25">
      <c r="A255" s="5" t="s">
        <v>1552</v>
      </c>
      <c r="B255" s="5" t="s">
        <v>1551</v>
      </c>
      <c r="C255" s="5">
        <v>1</v>
      </c>
    </row>
    <row r="256" spans="1:3" x14ac:dyDescent="0.25">
      <c r="A256" s="5" t="s">
        <v>1552</v>
      </c>
      <c r="B256" s="5" t="s">
        <v>1551</v>
      </c>
      <c r="C256" s="5">
        <v>0</v>
      </c>
    </row>
    <row r="257" spans="1:3" x14ac:dyDescent="0.25">
      <c r="A257" s="5" t="s">
        <v>1552</v>
      </c>
      <c r="B257" s="5" t="s">
        <v>1547</v>
      </c>
      <c r="C257" s="5">
        <v>0</v>
      </c>
    </row>
    <row r="258" spans="1:3" x14ac:dyDescent="0.25">
      <c r="A258" s="5" t="s">
        <v>1552</v>
      </c>
      <c r="B258" s="5" t="s">
        <v>1547</v>
      </c>
      <c r="C258" s="5">
        <v>0</v>
      </c>
    </row>
    <row r="259" spans="1:3" x14ac:dyDescent="0.25">
      <c r="A259" s="5" t="s">
        <v>1552</v>
      </c>
      <c r="B259" s="5" t="s">
        <v>1547</v>
      </c>
      <c r="C259" s="5">
        <v>0</v>
      </c>
    </row>
    <row r="260" spans="1:3" x14ac:dyDescent="0.25">
      <c r="A260" s="5" t="s">
        <v>1552</v>
      </c>
      <c r="B260" s="5" t="s">
        <v>1547</v>
      </c>
      <c r="C260" s="5">
        <v>0</v>
      </c>
    </row>
    <row r="261" spans="1:3" x14ac:dyDescent="0.25">
      <c r="A261" s="5" t="s">
        <v>1552</v>
      </c>
      <c r="B261" s="5" t="s">
        <v>1547</v>
      </c>
      <c r="C261" s="5">
        <v>0</v>
      </c>
    </row>
    <row r="262" spans="1:3" x14ac:dyDescent="0.25">
      <c r="A262" s="5" t="s">
        <v>1552</v>
      </c>
      <c r="B262" s="5" t="s">
        <v>1547</v>
      </c>
      <c r="C262" s="5">
        <v>0</v>
      </c>
    </row>
    <row r="263" spans="1:3" x14ac:dyDescent="0.25">
      <c r="A263" s="5" t="s">
        <v>1552</v>
      </c>
      <c r="B263" s="5" t="s">
        <v>1547</v>
      </c>
      <c r="C263" s="5">
        <v>0</v>
      </c>
    </row>
    <row r="264" spans="1:3" x14ac:dyDescent="0.25">
      <c r="A264" s="5" t="s">
        <v>1553</v>
      </c>
      <c r="B264" s="5" t="s">
        <v>1545</v>
      </c>
      <c r="C264" s="5">
        <v>2</v>
      </c>
    </row>
    <row r="265" spans="1:3" x14ac:dyDescent="0.25">
      <c r="A265" s="5" t="s">
        <v>1553</v>
      </c>
      <c r="B265" s="5" t="s">
        <v>1545</v>
      </c>
      <c r="C265" s="5">
        <v>3</v>
      </c>
    </row>
    <row r="266" spans="1:3" x14ac:dyDescent="0.25">
      <c r="A266" s="5" t="s">
        <v>1553</v>
      </c>
      <c r="B266" s="5" t="s">
        <v>1545</v>
      </c>
      <c r="C266" s="5">
        <v>4</v>
      </c>
    </row>
    <row r="267" spans="1:3" x14ac:dyDescent="0.25">
      <c r="A267" s="5" t="s">
        <v>1553</v>
      </c>
      <c r="B267" s="5" t="s">
        <v>1545</v>
      </c>
      <c r="C267" s="5">
        <v>3</v>
      </c>
    </row>
    <row r="268" spans="1:3" x14ac:dyDescent="0.25">
      <c r="A268" s="5" t="s">
        <v>1553</v>
      </c>
      <c r="B268" s="5" t="s">
        <v>1545</v>
      </c>
      <c r="C268" s="5">
        <v>3</v>
      </c>
    </row>
    <row r="269" spans="1:3" x14ac:dyDescent="0.25">
      <c r="A269" s="5" t="s">
        <v>1553</v>
      </c>
      <c r="B269" s="5" t="s">
        <v>1545</v>
      </c>
      <c r="C269" s="5">
        <v>3</v>
      </c>
    </row>
    <row r="270" spans="1:3" x14ac:dyDescent="0.25">
      <c r="A270" s="5" t="s">
        <v>1553</v>
      </c>
      <c r="B270" s="5" t="s">
        <v>1546</v>
      </c>
      <c r="C270" s="5">
        <v>4</v>
      </c>
    </row>
    <row r="271" spans="1:3" x14ac:dyDescent="0.25">
      <c r="A271" s="5" t="s">
        <v>1553</v>
      </c>
      <c r="B271" s="5" t="s">
        <v>1546</v>
      </c>
      <c r="C271" s="5">
        <v>4</v>
      </c>
    </row>
    <row r="272" spans="1:3" x14ac:dyDescent="0.25">
      <c r="A272" s="5" t="s">
        <v>1553</v>
      </c>
      <c r="B272" s="5" t="s">
        <v>1546</v>
      </c>
      <c r="C272" s="5">
        <v>4</v>
      </c>
    </row>
    <row r="273" spans="1:3" x14ac:dyDescent="0.25">
      <c r="A273" s="5" t="s">
        <v>1553</v>
      </c>
      <c r="B273" s="5" t="s">
        <v>1546</v>
      </c>
      <c r="C273" s="5">
        <v>4</v>
      </c>
    </row>
    <row r="274" spans="1:3" x14ac:dyDescent="0.25">
      <c r="A274" s="5" t="s">
        <v>1553</v>
      </c>
      <c r="B274" s="5" t="s">
        <v>1546</v>
      </c>
      <c r="C274" s="5">
        <v>4</v>
      </c>
    </row>
    <row r="275" spans="1:3" x14ac:dyDescent="0.25">
      <c r="A275" s="5" t="s">
        <v>1553</v>
      </c>
      <c r="B275" s="5" t="s">
        <v>1546</v>
      </c>
      <c r="C275" s="5">
        <v>3</v>
      </c>
    </row>
    <row r="276" spans="1:3" x14ac:dyDescent="0.25">
      <c r="A276" s="5" t="s">
        <v>1553</v>
      </c>
      <c r="B276" s="5" t="s">
        <v>1546</v>
      </c>
      <c r="C276" s="5">
        <v>4</v>
      </c>
    </row>
    <row r="277" spans="1:3" x14ac:dyDescent="0.25">
      <c r="A277" s="5" t="s">
        <v>1553</v>
      </c>
      <c r="B277" s="5" t="s">
        <v>1546</v>
      </c>
      <c r="C277" s="5">
        <v>4</v>
      </c>
    </row>
    <row r="278" spans="1:3" x14ac:dyDescent="0.25">
      <c r="A278" s="5" t="s">
        <v>1553</v>
      </c>
      <c r="B278" s="5" t="s">
        <v>1546</v>
      </c>
      <c r="C278" s="5">
        <v>4</v>
      </c>
    </row>
    <row r="279" spans="1:3" x14ac:dyDescent="0.25">
      <c r="A279" s="5" t="s">
        <v>1553</v>
      </c>
      <c r="B279" s="5" t="s">
        <v>1546</v>
      </c>
      <c r="C279" s="5">
        <v>4</v>
      </c>
    </row>
    <row r="280" spans="1:3" x14ac:dyDescent="0.25">
      <c r="A280" s="5" t="s">
        <v>1553</v>
      </c>
      <c r="B280" s="5" t="s">
        <v>1550</v>
      </c>
      <c r="C280" s="5">
        <v>2</v>
      </c>
    </row>
    <row r="281" spans="1:3" x14ac:dyDescent="0.25">
      <c r="A281" s="5" t="s">
        <v>1553</v>
      </c>
      <c r="B281" s="5" t="s">
        <v>1550</v>
      </c>
      <c r="C281" s="5">
        <v>1</v>
      </c>
    </row>
    <row r="282" spans="1:3" x14ac:dyDescent="0.25">
      <c r="A282" s="5" t="s">
        <v>1553</v>
      </c>
      <c r="B282" s="5" t="s">
        <v>1550</v>
      </c>
      <c r="C282" s="5">
        <v>3</v>
      </c>
    </row>
    <row r="283" spans="1:3" x14ac:dyDescent="0.25">
      <c r="A283" s="5" t="s">
        <v>1553</v>
      </c>
      <c r="B283" s="5" t="s">
        <v>1550</v>
      </c>
      <c r="C283" s="5">
        <v>2</v>
      </c>
    </row>
    <row r="284" spans="1:3" x14ac:dyDescent="0.25">
      <c r="A284" s="5" t="s">
        <v>1553</v>
      </c>
      <c r="B284" s="5" t="s">
        <v>1550</v>
      </c>
      <c r="C284" s="5">
        <v>2</v>
      </c>
    </row>
    <row r="285" spans="1:3" x14ac:dyDescent="0.25">
      <c r="A285" s="5" t="s">
        <v>1553</v>
      </c>
      <c r="B285" s="5" t="s">
        <v>1550</v>
      </c>
      <c r="C285" s="5">
        <v>1</v>
      </c>
    </row>
    <row r="286" spans="1:3" x14ac:dyDescent="0.25">
      <c r="A286" s="5" t="s">
        <v>1553</v>
      </c>
      <c r="B286" s="5" t="s">
        <v>1550</v>
      </c>
      <c r="C286" s="5">
        <v>2</v>
      </c>
    </row>
    <row r="287" spans="1:3" x14ac:dyDescent="0.25">
      <c r="A287" s="5" t="s">
        <v>1553</v>
      </c>
      <c r="B287" s="5" t="s">
        <v>1550</v>
      </c>
      <c r="C287" s="5">
        <v>2</v>
      </c>
    </row>
    <row r="288" spans="1:3" x14ac:dyDescent="0.25">
      <c r="A288" s="5" t="s">
        <v>1553</v>
      </c>
      <c r="B288" s="5" t="s">
        <v>1551</v>
      </c>
      <c r="C288" s="5">
        <v>4</v>
      </c>
    </row>
    <row r="289" spans="1:3" x14ac:dyDescent="0.25">
      <c r="A289" s="5" t="s">
        <v>1553</v>
      </c>
      <c r="B289" s="5" t="s">
        <v>1551</v>
      </c>
      <c r="C289" s="5">
        <v>3</v>
      </c>
    </row>
    <row r="290" spans="1:3" x14ac:dyDescent="0.25">
      <c r="A290" s="5" t="s">
        <v>1553</v>
      </c>
      <c r="B290" s="5" t="s">
        <v>1551</v>
      </c>
      <c r="C290" s="5">
        <v>3</v>
      </c>
    </row>
    <row r="291" spans="1:3" x14ac:dyDescent="0.25">
      <c r="A291" s="5" t="s">
        <v>1553</v>
      </c>
      <c r="B291" s="5" t="s">
        <v>1551</v>
      </c>
      <c r="C291" s="5"/>
    </row>
    <row r="292" spans="1:3" x14ac:dyDescent="0.25">
      <c r="A292" s="5" t="s">
        <v>1553</v>
      </c>
      <c r="B292" s="5" t="s">
        <v>1551</v>
      </c>
      <c r="C292" s="5">
        <v>2</v>
      </c>
    </row>
    <row r="293" spans="1:3" x14ac:dyDescent="0.25">
      <c r="A293" s="5" t="s">
        <v>1553</v>
      </c>
      <c r="B293" s="5" t="s">
        <v>1551</v>
      </c>
      <c r="C293" s="5">
        <v>2</v>
      </c>
    </row>
    <row r="294" spans="1:3" x14ac:dyDescent="0.25">
      <c r="A294" s="5" t="s">
        <v>1553</v>
      </c>
      <c r="B294" s="5" t="s">
        <v>1551</v>
      </c>
      <c r="C294" s="5">
        <v>2</v>
      </c>
    </row>
    <row r="295" spans="1:3" x14ac:dyDescent="0.25">
      <c r="A295" s="5" t="s">
        <v>1553</v>
      </c>
      <c r="B295" s="5" t="s">
        <v>1551</v>
      </c>
      <c r="C295" s="5">
        <v>4</v>
      </c>
    </row>
    <row r="296" spans="1:3" x14ac:dyDescent="0.25">
      <c r="A296" s="5" t="s">
        <v>1553</v>
      </c>
      <c r="B296" s="5" t="s">
        <v>1551</v>
      </c>
      <c r="C296" s="5">
        <v>4</v>
      </c>
    </row>
    <row r="297" spans="1:3" x14ac:dyDescent="0.25">
      <c r="A297" s="5" t="s">
        <v>1553</v>
      </c>
      <c r="B297" s="5" t="s">
        <v>1547</v>
      </c>
      <c r="C297" s="5">
        <v>3</v>
      </c>
    </row>
    <row r="298" spans="1:3" x14ac:dyDescent="0.25">
      <c r="A298" s="5" t="s">
        <v>1553</v>
      </c>
      <c r="B298" s="5" t="s">
        <v>1547</v>
      </c>
      <c r="C298" s="5">
        <v>3</v>
      </c>
    </row>
    <row r="299" spans="1:3" x14ac:dyDescent="0.25">
      <c r="A299" s="5" t="s">
        <v>1553</v>
      </c>
      <c r="B299" s="5" t="s">
        <v>1547</v>
      </c>
      <c r="C299" s="5">
        <v>2</v>
      </c>
    </row>
    <row r="300" spans="1:3" x14ac:dyDescent="0.25">
      <c r="A300" s="5" t="s">
        <v>1553</v>
      </c>
      <c r="B300" s="5" t="s">
        <v>1547</v>
      </c>
      <c r="C300" s="5">
        <v>1</v>
      </c>
    </row>
    <row r="301" spans="1:3" x14ac:dyDescent="0.25">
      <c r="A301" s="5" t="s">
        <v>1553</v>
      </c>
      <c r="B301" s="5" t="s">
        <v>1547</v>
      </c>
      <c r="C301" s="5">
        <v>1</v>
      </c>
    </row>
    <row r="302" spans="1:3" x14ac:dyDescent="0.25">
      <c r="A302" s="5" t="s">
        <v>1553</v>
      </c>
      <c r="B302" s="5" t="s">
        <v>1547</v>
      </c>
      <c r="C302" s="5">
        <v>2</v>
      </c>
    </row>
    <row r="303" spans="1:3" x14ac:dyDescent="0.25">
      <c r="A303" s="5" t="s">
        <v>1553</v>
      </c>
      <c r="B303" s="5" t="s">
        <v>1547</v>
      </c>
      <c r="C303" s="5">
        <v>2</v>
      </c>
    </row>
    <row r="304" spans="1:3" x14ac:dyDescent="0.25">
      <c r="A304" s="5" t="s">
        <v>1553</v>
      </c>
      <c r="B304" s="5" t="s">
        <v>1547</v>
      </c>
      <c r="C304" s="5">
        <v>2</v>
      </c>
    </row>
    <row r="305" spans="1:3" x14ac:dyDescent="0.25">
      <c r="A305" s="5" t="s">
        <v>1553</v>
      </c>
      <c r="B305" s="5" t="s">
        <v>1548</v>
      </c>
      <c r="C305" s="5">
        <v>3</v>
      </c>
    </row>
    <row r="306" spans="1:3" x14ac:dyDescent="0.25">
      <c r="A306" s="5" t="s">
        <v>1553</v>
      </c>
      <c r="B306" s="5" t="s">
        <v>1548</v>
      </c>
      <c r="C306" s="5">
        <v>4</v>
      </c>
    </row>
    <row r="307" spans="1:3" x14ac:dyDescent="0.25">
      <c r="A307" s="5" t="s">
        <v>1553</v>
      </c>
      <c r="B307" s="5" t="s">
        <v>1548</v>
      </c>
      <c r="C307" s="5">
        <v>3</v>
      </c>
    </row>
    <row r="308" spans="1:3" x14ac:dyDescent="0.25">
      <c r="A308" s="5" t="s">
        <v>1553</v>
      </c>
      <c r="B308" s="5" t="s">
        <v>1548</v>
      </c>
      <c r="C308" s="5">
        <v>3</v>
      </c>
    </row>
    <row r="309" spans="1:3" x14ac:dyDescent="0.25">
      <c r="A309" s="5" t="s">
        <v>1553</v>
      </c>
      <c r="B309" s="5" t="s">
        <v>1548</v>
      </c>
      <c r="C309" s="5">
        <v>4</v>
      </c>
    </row>
    <row r="310" spans="1:3" x14ac:dyDescent="0.25">
      <c r="A310" s="5" t="s">
        <v>1553</v>
      </c>
      <c r="B310" s="5" t="s">
        <v>1548</v>
      </c>
      <c r="C310" s="5">
        <v>2</v>
      </c>
    </row>
    <row r="311" spans="1:3" x14ac:dyDescent="0.25">
      <c r="A311" s="5" t="s">
        <v>1553</v>
      </c>
      <c r="B311" s="5" t="s">
        <v>1548</v>
      </c>
      <c r="C311" s="5">
        <v>4</v>
      </c>
    </row>
    <row r="312" spans="1:3" x14ac:dyDescent="0.25">
      <c r="A312" s="5" t="s">
        <v>1553</v>
      </c>
      <c r="B312" s="5" t="s">
        <v>1548</v>
      </c>
      <c r="C312" s="5">
        <v>3</v>
      </c>
    </row>
    <row r="313" spans="1:3" x14ac:dyDescent="0.25">
      <c r="A313" s="5" t="s">
        <v>1553</v>
      </c>
      <c r="B313" s="5" t="s">
        <v>1548</v>
      </c>
      <c r="C313" s="5">
        <v>2</v>
      </c>
    </row>
    <row r="314" spans="1:3" x14ac:dyDescent="0.25">
      <c r="A314" s="5" t="s">
        <v>1553</v>
      </c>
      <c r="B314" s="5" t="s">
        <v>1548</v>
      </c>
      <c r="C314" s="5">
        <v>3</v>
      </c>
    </row>
    <row r="315" spans="1:3" x14ac:dyDescent="0.25">
      <c r="A315" s="5" t="s">
        <v>1554</v>
      </c>
      <c r="B315" s="5" t="s">
        <v>1546</v>
      </c>
      <c r="C315" s="5">
        <v>4</v>
      </c>
    </row>
    <row r="316" spans="1:3" x14ac:dyDescent="0.25">
      <c r="A316" s="5" t="s">
        <v>1554</v>
      </c>
      <c r="B316" s="5" t="s">
        <v>1546</v>
      </c>
      <c r="C316" s="5">
        <v>4</v>
      </c>
    </row>
    <row r="317" spans="1:3" x14ac:dyDescent="0.25">
      <c r="A317" s="5" t="s">
        <v>1554</v>
      </c>
      <c r="B317" s="5" t="s">
        <v>1546</v>
      </c>
      <c r="C317" s="5">
        <v>3</v>
      </c>
    </row>
    <row r="318" spans="1:3" x14ac:dyDescent="0.25">
      <c r="A318" s="5" t="s">
        <v>1554</v>
      </c>
      <c r="B318" s="5" t="s">
        <v>1546</v>
      </c>
      <c r="C318" s="5">
        <v>3</v>
      </c>
    </row>
    <row r="319" spans="1:3" x14ac:dyDescent="0.25">
      <c r="A319" s="5" t="s">
        <v>1554</v>
      </c>
      <c r="B319" s="5" t="s">
        <v>1546</v>
      </c>
      <c r="C319" s="5">
        <v>3</v>
      </c>
    </row>
    <row r="320" spans="1:3" x14ac:dyDescent="0.25">
      <c r="A320" s="5" t="s">
        <v>1554</v>
      </c>
      <c r="B320" s="5" t="s">
        <v>1546</v>
      </c>
      <c r="C320" s="5">
        <v>3</v>
      </c>
    </row>
    <row r="321" spans="1:3" x14ac:dyDescent="0.25">
      <c r="A321" s="5" t="s">
        <v>1554</v>
      </c>
      <c r="B321" s="5" t="s">
        <v>1546</v>
      </c>
      <c r="C321" s="5">
        <v>2</v>
      </c>
    </row>
    <row r="322" spans="1:3" x14ac:dyDescent="0.25">
      <c r="A322" s="5" t="s">
        <v>1554</v>
      </c>
      <c r="B322" s="5" t="s">
        <v>1546</v>
      </c>
      <c r="C322" s="5">
        <v>3</v>
      </c>
    </row>
    <row r="323" spans="1:3" x14ac:dyDescent="0.25">
      <c r="A323" s="5" t="s">
        <v>1554</v>
      </c>
      <c r="B323" s="5" t="s">
        <v>1546</v>
      </c>
      <c r="C323" s="5">
        <v>3</v>
      </c>
    </row>
    <row r="324" spans="1:3" x14ac:dyDescent="0.25">
      <c r="A324" s="5" t="s">
        <v>1554</v>
      </c>
      <c r="B324" s="5" t="s">
        <v>1546</v>
      </c>
      <c r="C324" s="5">
        <v>4</v>
      </c>
    </row>
    <row r="325" spans="1:3" x14ac:dyDescent="0.25">
      <c r="A325" s="5" t="s">
        <v>1554</v>
      </c>
      <c r="B325" s="5" t="s">
        <v>1550</v>
      </c>
      <c r="C325" s="5">
        <v>4</v>
      </c>
    </row>
    <row r="326" spans="1:3" x14ac:dyDescent="0.25">
      <c r="A326" s="5" t="s">
        <v>1554</v>
      </c>
      <c r="B326" s="5" t="s">
        <v>1550</v>
      </c>
      <c r="C326" s="5">
        <v>3</v>
      </c>
    </row>
    <row r="327" spans="1:3" x14ac:dyDescent="0.25">
      <c r="A327" s="5" t="s">
        <v>1554</v>
      </c>
      <c r="B327" s="5" t="s">
        <v>1550</v>
      </c>
      <c r="C327" s="5">
        <v>2</v>
      </c>
    </row>
    <row r="328" spans="1:3" x14ac:dyDescent="0.25">
      <c r="A328" s="5" t="s">
        <v>1554</v>
      </c>
      <c r="B328" s="5" t="s">
        <v>1551</v>
      </c>
      <c r="C328" s="5">
        <v>4</v>
      </c>
    </row>
    <row r="329" spans="1:3" x14ac:dyDescent="0.25">
      <c r="A329" s="5" t="s">
        <v>1554</v>
      </c>
      <c r="B329" s="5" t="s">
        <v>1551</v>
      </c>
      <c r="C329" s="5">
        <v>4</v>
      </c>
    </row>
    <row r="330" spans="1:3" x14ac:dyDescent="0.25">
      <c r="A330" s="5" t="s">
        <v>1554</v>
      </c>
      <c r="B330" s="5" t="s">
        <v>1551</v>
      </c>
      <c r="C330" s="5">
        <v>4</v>
      </c>
    </row>
    <row r="331" spans="1:3" x14ac:dyDescent="0.25">
      <c r="A331" s="5" t="s">
        <v>1554</v>
      </c>
      <c r="B331" s="5" t="s">
        <v>1551</v>
      </c>
      <c r="C331" s="5">
        <v>4</v>
      </c>
    </row>
    <row r="332" spans="1:3" x14ac:dyDescent="0.25">
      <c r="A332" s="5" t="s">
        <v>1554</v>
      </c>
      <c r="B332" s="5" t="s">
        <v>1551</v>
      </c>
      <c r="C332" s="5"/>
    </row>
    <row r="333" spans="1:3" x14ac:dyDescent="0.25">
      <c r="A333" s="5" t="s">
        <v>1554</v>
      </c>
      <c r="B333" s="5" t="s">
        <v>1551</v>
      </c>
      <c r="C333" s="5">
        <v>3</v>
      </c>
    </row>
    <row r="334" spans="1:3" x14ac:dyDescent="0.25">
      <c r="A334" s="5" t="s">
        <v>1554</v>
      </c>
      <c r="B334" s="5" t="s">
        <v>1547</v>
      </c>
      <c r="C334" s="5">
        <v>4</v>
      </c>
    </row>
    <row r="335" spans="1:3" x14ac:dyDescent="0.25">
      <c r="A335" s="5" t="s">
        <v>1554</v>
      </c>
      <c r="B335" s="5" t="s">
        <v>1547</v>
      </c>
      <c r="C335" s="5">
        <v>4</v>
      </c>
    </row>
    <row r="336" spans="1:3" x14ac:dyDescent="0.25">
      <c r="A336" s="5" t="s">
        <v>1554</v>
      </c>
      <c r="B336" s="5" t="s">
        <v>1547</v>
      </c>
      <c r="C336" s="5">
        <v>4</v>
      </c>
    </row>
    <row r="337" spans="1:3" x14ac:dyDescent="0.25">
      <c r="A337" s="5" t="s">
        <v>1554</v>
      </c>
      <c r="B337" s="5" t="s">
        <v>1547</v>
      </c>
      <c r="C337" s="5">
        <v>4</v>
      </c>
    </row>
    <row r="338" spans="1:3" x14ac:dyDescent="0.25">
      <c r="A338" s="5" t="s">
        <v>1554</v>
      </c>
      <c r="B338" s="5" t="s">
        <v>1547</v>
      </c>
      <c r="C338" s="5">
        <v>4</v>
      </c>
    </row>
    <row r="339" spans="1:3" x14ac:dyDescent="0.25">
      <c r="A339" s="5" t="s">
        <v>1554</v>
      </c>
      <c r="B339" s="5" t="s">
        <v>1547</v>
      </c>
      <c r="C339" s="5">
        <v>4</v>
      </c>
    </row>
    <row r="340" spans="1:3" x14ac:dyDescent="0.25">
      <c r="A340" s="5" t="s">
        <v>1554</v>
      </c>
      <c r="B340" s="5" t="s">
        <v>1548</v>
      </c>
      <c r="C340" s="5">
        <v>4</v>
      </c>
    </row>
    <row r="341" spans="1:3" x14ac:dyDescent="0.25">
      <c r="A341" s="5" t="s">
        <v>1554</v>
      </c>
      <c r="B341" s="5" t="s">
        <v>1548</v>
      </c>
      <c r="C341" s="5">
        <v>1</v>
      </c>
    </row>
    <row r="342" spans="1:3" x14ac:dyDescent="0.25">
      <c r="A342" s="5" t="s">
        <v>1554</v>
      </c>
      <c r="B342" s="5" t="s">
        <v>1548</v>
      </c>
      <c r="C342" s="5">
        <v>4</v>
      </c>
    </row>
    <row r="343" spans="1:3" x14ac:dyDescent="0.25">
      <c r="A343" s="5" t="s">
        <v>1554</v>
      </c>
      <c r="B343" s="5" t="s">
        <v>1548</v>
      </c>
      <c r="C343" s="5">
        <v>4</v>
      </c>
    </row>
    <row r="344" spans="1:3" x14ac:dyDescent="0.25">
      <c r="A344" s="5" t="s">
        <v>1554</v>
      </c>
      <c r="B344" s="5" t="s">
        <v>1548</v>
      </c>
      <c r="C344" s="5">
        <v>3</v>
      </c>
    </row>
    <row r="345" spans="1:3" x14ac:dyDescent="0.25">
      <c r="A345" s="5" t="s">
        <v>1555</v>
      </c>
      <c r="B345" s="5" t="s">
        <v>1545</v>
      </c>
      <c r="C345" s="5">
        <v>4</v>
      </c>
    </row>
    <row r="346" spans="1:3" x14ac:dyDescent="0.25">
      <c r="A346" s="5" t="s">
        <v>1555</v>
      </c>
      <c r="B346" s="5" t="s">
        <v>1545</v>
      </c>
      <c r="C346" s="5">
        <v>3</v>
      </c>
    </row>
    <row r="347" spans="1:3" x14ac:dyDescent="0.25">
      <c r="A347" s="5" t="s">
        <v>1555</v>
      </c>
      <c r="B347" s="5" t="s">
        <v>1545</v>
      </c>
      <c r="C347" s="5">
        <v>4</v>
      </c>
    </row>
    <row r="348" spans="1:3" x14ac:dyDescent="0.25">
      <c r="A348" s="5" t="s">
        <v>1555</v>
      </c>
      <c r="B348" s="5" t="s">
        <v>1545</v>
      </c>
      <c r="C348" s="5">
        <v>4</v>
      </c>
    </row>
    <row r="349" spans="1:3" x14ac:dyDescent="0.25">
      <c r="A349" s="5" t="s">
        <v>1555</v>
      </c>
      <c r="B349" s="5" t="s">
        <v>1545</v>
      </c>
      <c r="C349" s="5">
        <v>3</v>
      </c>
    </row>
    <row r="350" spans="1:3" x14ac:dyDescent="0.25">
      <c r="A350" s="5" t="s">
        <v>1555</v>
      </c>
      <c r="B350" s="5" t="s">
        <v>1545</v>
      </c>
      <c r="C350" s="5">
        <v>2</v>
      </c>
    </row>
    <row r="351" spans="1:3" x14ac:dyDescent="0.25">
      <c r="A351" s="5" t="s">
        <v>1555</v>
      </c>
      <c r="B351" s="5" t="s">
        <v>1545</v>
      </c>
      <c r="C351" s="5">
        <v>4</v>
      </c>
    </row>
    <row r="352" spans="1:3" x14ac:dyDescent="0.25">
      <c r="A352" s="5" t="s">
        <v>1555</v>
      </c>
      <c r="B352" s="5" t="s">
        <v>1545</v>
      </c>
      <c r="C352" s="5">
        <v>0</v>
      </c>
    </row>
    <row r="353" spans="1:3" x14ac:dyDescent="0.25">
      <c r="A353" s="5" t="s">
        <v>1555</v>
      </c>
      <c r="B353" s="5" t="s">
        <v>1545</v>
      </c>
      <c r="C353" s="5">
        <v>3</v>
      </c>
    </row>
    <row r="354" spans="1:3" x14ac:dyDescent="0.25">
      <c r="A354" s="5" t="s">
        <v>1555</v>
      </c>
      <c r="B354" s="5" t="s">
        <v>1545</v>
      </c>
      <c r="C354" s="5">
        <v>3</v>
      </c>
    </row>
    <row r="355" spans="1:3" x14ac:dyDescent="0.25">
      <c r="A355" s="5" t="s">
        <v>1555</v>
      </c>
      <c r="B355" s="5" t="s">
        <v>1545</v>
      </c>
      <c r="C355" s="5">
        <v>2</v>
      </c>
    </row>
    <row r="356" spans="1:3" x14ac:dyDescent="0.25">
      <c r="A356" s="5" t="s">
        <v>1555</v>
      </c>
      <c r="B356" s="5" t="s">
        <v>1550</v>
      </c>
      <c r="C356" s="5">
        <v>4</v>
      </c>
    </row>
    <row r="357" spans="1:3" x14ac:dyDescent="0.25">
      <c r="A357" s="5" t="s">
        <v>1555</v>
      </c>
      <c r="B357" s="5" t="s">
        <v>1550</v>
      </c>
      <c r="C357" s="5">
        <v>4</v>
      </c>
    </row>
    <row r="358" spans="1:3" x14ac:dyDescent="0.25">
      <c r="A358" s="5" t="s">
        <v>1555</v>
      </c>
      <c r="B358" s="5" t="s">
        <v>1550</v>
      </c>
      <c r="C358" s="5">
        <v>4</v>
      </c>
    </row>
    <row r="359" spans="1:3" x14ac:dyDescent="0.25">
      <c r="A359" s="5" t="s">
        <v>1555</v>
      </c>
      <c r="B359" s="5" t="s">
        <v>1550</v>
      </c>
      <c r="C359" s="5">
        <v>4</v>
      </c>
    </row>
    <row r="360" spans="1:3" x14ac:dyDescent="0.25">
      <c r="A360" s="5" t="s">
        <v>1555</v>
      </c>
      <c r="B360" s="5" t="s">
        <v>1550</v>
      </c>
      <c r="C360" s="5">
        <v>2</v>
      </c>
    </row>
    <row r="361" spans="1:3" x14ac:dyDescent="0.25">
      <c r="A361" s="5" t="s">
        <v>1555</v>
      </c>
      <c r="B361" s="5" t="s">
        <v>1550</v>
      </c>
      <c r="C361" s="5">
        <v>2</v>
      </c>
    </row>
    <row r="362" spans="1:3" x14ac:dyDescent="0.25">
      <c r="A362" s="5" t="s">
        <v>1555</v>
      </c>
      <c r="B362" s="5" t="s">
        <v>1550</v>
      </c>
      <c r="C362" s="5">
        <v>4</v>
      </c>
    </row>
    <row r="363" spans="1:3" x14ac:dyDescent="0.25">
      <c r="A363" s="5" t="s">
        <v>1555</v>
      </c>
      <c r="B363" s="5" t="s">
        <v>1550</v>
      </c>
      <c r="C363" s="5">
        <v>4</v>
      </c>
    </row>
    <row r="364" spans="1:3" x14ac:dyDescent="0.25">
      <c r="A364" s="5" t="s">
        <v>1555</v>
      </c>
      <c r="B364" s="5" t="s">
        <v>1550</v>
      </c>
      <c r="C364" s="5">
        <v>2</v>
      </c>
    </row>
    <row r="365" spans="1:3" x14ac:dyDescent="0.25">
      <c r="A365" s="5" t="s">
        <v>1555</v>
      </c>
      <c r="B365" s="5" t="s">
        <v>1551</v>
      </c>
      <c r="C365" s="5">
        <v>2</v>
      </c>
    </row>
    <row r="366" spans="1:3" x14ac:dyDescent="0.25">
      <c r="A366" s="5" t="s">
        <v>1555</v>
      </c>
      <c r="B366" s="5" t="s">
        <v>1551</v>
      </c>
      <c r="C366" s="5">
        <v>3</v>
      </c>
    </row>
    <row r="367" spans="1:3" x14ac:dyDescent="0.25">
      <c r="A367" s="5" t="s">
        <v>1555</v>
      </c>
      <c r="B367" s="5" t="s">
        <v>1551</v>
      </c>
      <c r="C367" s="5">
        <v>2</v>
      </c>
    </row>
    <row r="368" spans="1:3" x14ac:dyDescent="0.25">
      <c r="A368" s="5" t="s">
        <v>1555</v>
      </c>
      <c r="B368" s="5" t="s">
        <v>1551</v>
      </c>
      <c r="C368" s="5">
        <v>2</v>
      </c>
    </row>
    <row r="369" spans="1:3" x14ac:dyDescent="0.25">
      <c r="A369" s="5" t="s">
        <v>1555</v>
      </c>
      <c r="B369" s="5" t="s">
        <v>1551</v>
      </c>
      <c r="C369" s="5">
        <v>2</v>
      </c>
    </row>
    <row r="370" spans="1:3" x14ac:dyDescent="0.25">
      <c r="A370" s="5" t="s">
        <v>1555</v>
      </c>
      <c r="B370" s="5" t="s">
        <v>1551</v>
      </c>
      <c r="C370" s="5">
        <v>4</v>
      </c>
    </row>
    <row r="371" spans="1:3" x14ac:dyDescent="0.25">
      <c r="A371" s="5" t="s">
        <v>1555</v>
      </c>
      <c r="B371" s="5" t="s">
        <v>1551</v>
      </c>
      <c r="C371" s="5">
        <v>4</v>
      </c>
    </row>
    <row r="372" spans="1:3" x14ac:dyDescent="0.25">
      <c r="A372" s="5" t="s">
        <v>1555</v>
      </c>
      <c r="B372" s="5" t="s">
        <v>1548</v>
      </c>
      <c r="C372" s="5">
        <v>2</v>
      </c>
    </row>
    <row r="373" spans="1:3" x14ac:dyDescent="0.25">
      <c r="A373" s="5" t="s">
        <v>1555</v>
      </c>
      <c r="B373" s="5" t="s">
        <v>1548</v>
      </c>
      <c r="C373" s="5">
        <v>2</v>
      </c>
    </row>
    <row r="374" spans="1:3" x14ac:dyDescent="0.25">
      <c r="A374" s="5" t="s">
        <v>1555</v>
      </c>
      <c r="B374" s="5" t="s">
        <v>1548</v>
      </c>
      <c r="C374" s="5">
        <v>2</v>
      </c>
    </row>
    <row r="375" spans="1:3" x14ac:dyDescent="0.25">
      <c r="A375" s="5" t="s">
        <v>1555</v>
      </c>
      <c r="B375" s="5" t="s">
        <v>1548</v>
      </c>
      <c r="C375" s="5">
        <v>4</v>
      </c>
    </row>
    <row r="376" spans="1:3" x14ac:dyDescent="0.25">
      <c r="A376" s="5" t="s">
        <v>1555</v>
      </c>
      <c r="B376" s="5" t="s">
        <v>1548</v>
      </c>
      <c r="C376" s="5">
        <v>3</v>
      </c>
    </row>
    <row r="377" spans="1:3" x14ac:dyDescent="0.25">
      <c r="A377" s="5" t="s">
        <v>1555</v>
      </c>
      <c r="B377" s="5" t="s">
        <v>1548</v>
      </c>
      <c r="C377" s="5">
        <v>1</v>
      </c>
    </row>
    <row r="378" spans="1:3" x14ac:dyDescent="0.25">
      <c r="A378" s="5" t="s">
        <v>1555</v>
      </c>
      <c r="B378" s="5" t="s">
        <v>1548</v>
      </c>
      <c r="C378" s="5">
        <v>3</v>
      </c>
    </row>
    <row r="379" spans="1:3" x14ac:dyDescent="0.25">
      <c r="A379" s="5" t="s">
        <v>1555</v>
      </c>
      <c r="B379" s="5" t="s">
        <v>1548</v>
      </c>
      <c r="C379" s="5">
        <v>3</v>
      </c>
    </row>
    <row r="380" spans="1:3" x14ac:dyDescent="0.25">
      <c r="A380" s="5" t="s">
        <v>1555</v>
      </c>
      <c r="B380" s="5" t="s">
        <v>1548</v>
      </c>
      <c r="C380" s="5">
        <v>4</v>
      </c>
    </row>
    <row r="381" spans="1:3" x14ac:dyDescent="0.25">
      <c r="A381" s="5" t="s">
        <v>1555</v>
      </c>
      <c r="B381" s="5" t="s">
        <v>1548</v>
      </c>
      <c r="C381" s="5">
        <v>3</v>
      </c>
    </row>
    <row r="382" spans="1:3" x14ac:dyDescent="0.25">
      <c r="A382" s="5" t="s">
        <v>1555</v>
      </c>
      <c r="B382" s="5" t="s">
        <v>1548</v>
      </c>
      <c r="C382" s="5">
        <v>4</v>
      </c>
    </row>
    <row r="383" spans="1:3" x14ac:dyDescent="0.25">
      <c r="A383" s="5" t="s">
        <v>1556</v>
      </c>
      <c r="B383" s="5" t="s">
        <v>1545</v>
      </c>
      <c r="C383" s="5">
        <v>1</v>
      </c>
    </row>
    <row r="384" spans="1:3" x14ac:dyDescent="0.25">
      <c r="A384" s="5" t="s">
        <v>1556</v>
      </c>
      <c r="B384" s="5" t="s">
        <v>1545</v>
      </c>
      <c r="C384" s="5">
        <v>2</v>
      </c>
    </row>
    <row r="385" spans="1:3" x14ac:dyDescent="0.25">
      <c r="A385" s="5" t="s">
        <v>1556</v>
      </c>
      <c r="B385" s="5" t="s">
        <v>1545</v>
      </c>
      <c r="C385" s="5">
        <v>4</v>
      </c>
    </row>
    <row r="386" spans="1:3" x14ac:dyDescent="0.25">
      <c r="A386" s="5" t="s">
        <v>1556</v>
      </c>
      <c r="B386" s="5" t="s">
        <v>1545</v>
      </c>
      <c r="C386" s="5">
        <v>2</v>
      </c>
    </row>
    <row r="387" spans="1:3" x14ac:dyDescent="0.25">
      <c r="A387" s="5" t="s">
        <v>1556</v>
      </c>
      <c r="B387" s="5" t="s">
        <v>1545</v>
      </c>
      <c r="C387" s="5">
        <v>2</v>
      </c>
    </row>
    <row r="388" spans="1:3" x14ac:dyDescent="0.25">
      <c r="A388" s="5" t="s">
        <v>1556</v>
      </c>
      <c r="B388" s="5" t="s">
        <v>1545</v>
      </c>
      <c r="C388" s="5">
        <v>4</v>
      </c>
    </row>
    <row r="389" spans="1:3" x14ac:dyDescent="0.25">
      <c r="A389" s="5" t="s">
        <v>1556</v>
      </c>
      <c r="B389" s="5" t="s">
        <v>1545</v>
      </c>
      <c r="C389" s="5"/>
    </row>
    <row r="390" spans="1:3" x14ac:dyDescent="0.25">
      <c r="A390" s="5" t="s">
        <v>1556</v>
      </c>
      <c r="B390" s="5" t="s">
        <v>1550</v>
      </c>
      <c r="C390" s="5">
        <v>4</v>
      </c>
    </row>
    <row r="391" spans="1:3" x14ac:dyDescent="0.25">
      <c r="A391" s="5" t="s">
        <v>1556</v>
      </c>
      <c r="B391" s="5" t="s">
        <v>1550</v>
      </c>
      <c r="C391" s="5">
        <v>4</v>
      </c>
    </row>
    <row r="392" spans="1:3" x14ac:dyDescent="0.25">
      <c r="A392" s="5" t="s">
        <v>1556</v>
      </c>
      <c r="B392" s="5" t="s">
        <v>1551</v>
      </c>
      <c r="C392" s="5">
        <v>3</v>
      </c>
    </row>
    <row r="393" spans="1:3" x14ac:dyDescent="0.25">
      <c r="A393" s="5" t="s">
        <v>1556</v>
      </c>
      <c r="B393" s="5" t="s">
        <v>1551</v>
      </c>
      <c r="C393" s="5"/>
    </row>
    <row r="394" spans="1:3" x14ac:dyDescent="0.25">
      <c r="A394" s="5" t="s">
        <v>1556</v>
      </c>
      <c r="B394" s="5" t="s">
        <v>1551</v>
      </c>
      <c r="C394" s="5">
        <v>4</v>
      </c>
    </row>
    <row r="395" spans="1:3" x14ac:dyDescent="0.25">
      <c r="A395" s="5" t="s">
        <v>1556</v>
      </c>
      <c r="B395" s="5" t="s">
        <v>1551</v>
      </c>
      <c r="C395" s="5">
        <v>4</v>
      </c>
    </row>
    <row r="396" spans="1:3" x14ac:dyDescent="0.25">
      <c r="A396" s="5" t="s">
        <v>1556</v>
      </c>
      <c r="B396" s="5" t="s">
        <v>1551</v>
      </c>
      <c r="C396" s="5">
        <v>3</v>
      </c>
    </row>
    <row r="397" spans="1:3" x14ac:dyDescent="0.25">
      <c r="A397" s="5" t="s">
        <v>1556</v>
      </c>
      <c r="B397" s="5" t="s">
        <v>1551</v>
      </c>
      <c r="C397" s="5">
        <v>4</v>
      </c>
    </row>
    <row r="398" spans="1:3" x14ac:dyDescent="0.25">
      <c r="A398" s="5" t="s">
        <v>1556</v>
      </c>
      <c r="B398" s="5" t="s">
        <v>1551</v>
      </c>
      <c r="C398" s="5">
        <v>3</v>
      </c>
    </row>
    <row r="399" spans="1:3" x14ac:dyDescent="0.25">
      <c r="A399" s="5" t="s">
        <v>1556</v>
      </c>
      <c r="B399" s="5" t="s">
        <v>1551</v>
      </c>
      <c r="C399" s="5">
        <v>4</v>
      </c>
    </row>
    <row r="400" spans="1:3" x14ac:dyDescent="0.25">
      <c r="A400" s="5" t="s">
        <v>1556</v>
      </c>
      <c r="B400" s="5" t="s">
        <v>1551</v>
      </c>
      <c r="C400" s="5">
        <v>4</v>
      </c>
    </row>
    <row r="401" spans="1:3" x14ac:dyDescent="0.25">
      <c r="A401" s="5" t="s">
        <v>1556</v>
      </c>
      <c r="B401" s="5" t="s">
        <v>1547</v>
      </c>
      <c r="C401" s="5">
        <v>1</v>
      </c>
    </row>
    <row r="402" spans="1:3" x14ac:dyDescent="0.25">
      <c r="A402" s="5" t="s">
        <v>1556</v>
      </c>
      <c r="B402" s="5" t="s">
        <v>1547</v>
      </c>
      <c r="C402" s="5">
        <v>2</v>
      </c>
    </row>
    <row r="403" spans="1:3" x14ac:dyDescent="0.25">
      <c r="A403" s="5" t="s">
        <v>1556</v>
      </c>
      <c r="B403" s="5" t="s">
        <v>1547</v>
      </c>
      <c r="C403" s="5">
        <v>3</v>
      </c>
    </row>
    <row r="404" spans="1:3" x14ac:dyDescent="0.25">
      <c r="A404" s="5" t="s">
        <v>1556</v>
      </c>
      <c r="B404" s="5" t="s">
        <v>1547</v>
      </c>
      <c r="C404" s="5">
        <v>4</v>
      </c>
    </row>
    <row r="405" spans="1:3" x14ac:dyDescent="0.25">
      <c r="A405" s="5" t="s">
        <v>1556</v>
      </c>
      <c r="B405" s="5" t="s">
        <v>1547</v>
      </c>
      <c r="C405" s="5">
        <v>3</v>
      </c>
    </row>
    <row r="406" spans="1:3" x14ac:dyDescent="0.25">
      <c r="A406" s="5" t="s">
        <v>1556</v>
      </c>
      <c r="B406" s="5" t="s">
        <v>1548</v>
      </c>
      <c r="C406" s="5">
        <v>2</v>
      </c>
    </row>
    <row r="407" spans="1:3" x14ac:dyDescent="0.25">
      <c r="A407" s="5" t="s">
        <v>1556</v>
      </c>
      <c r="B407" s="5" t="s">
        <v>1548</v>
      </c>
      <c r="C407" s="5">
        <v>4</v>
      </c>
    </row>
    <row r="408" spans="1:3" x14ac:dyDescent="0.25">
      <c r="A408" s="5" t="s">
        <v>1556</v>
      </c>
      <c r="B408" s="5" t="s">
        <v>1548</v>
      </c>
      <c r="C408" s="5">
        <v>4</v>
      </c>
    </row>
    <row r="409" spans="1:3" x14ac:dyDescent="0.25">
      <c r="A409" s="5" t="s">
        <v>1556</v>
      </c>
      <c r="B409" s="5" t="s">
        <v>1548</v>
      </c>
      <c r="C409" s="5">
        <v>3</v>
      </c>
    </row>
    <row r="410" spans="1:3" x14ac:dyDescent="0.25">
      <c r="A410" s="5" t="s">
        <v>1556</v>
      </c>
      <c r="B410" s="5" t="s">
        <v>1548</v>
      </c>
      <c r="C410" s="5">
        <v>2</v>
      </c>
    </row>
    <row r="411" spans="1:3" x14ac:dyDescent="0.25">
      <c r="A411" s="5" t="s">
        <v>1556</v>
      </c>
      <c r="B411" s="5" t="s">
        <v>1548</v>
      </c>
      <c r="C411" s="5">
        <v>4</v>
      </c>
    </row>
    <row r="412" spans="1:3" x14ac:dyDescent="0.25">
      <c r="A412" s="5" t="s">
        <v>1556</v>
      </c>
      <c r="B412" s="5" t="s">
        <v>1548</v>
      </c>
      <c r="C412" s="5">
        <v>4</v>
      </c>
    </row>
    <row r="413" spans="1:3" x14ac:dyDescent="0.25">
      <c r="A413" s="5" t="s">
        <v>1557</v>
      </c>
      <c r="B413" s="5" t="s">
        <v>1550</v>
      </c>
      <c r="C413" s="5">
        <v>1</v>
      </c>
    </row>
    <row r="414" spans="1:3" x14ac:dyDescent="0.25">
      <c r="A414" s="5" t="s">
        <v>1557</v>
      </c>
      <c r="B414" s="5" t="s">
        <v>1550</v>
      </c>
      <c r="C414" s="5">
        <v>1</v>
      </c>
    </row>
    <row r="415" spans="1:3" x14ac:dyDescent="0.25">
      <c r="A415" s="5" t="s">
        <v>1557</v>
      </c>
      <c r="B415" s="5" t="s">
        <v>1550</v>
      </c>
      <c r="C415" s="5"/>
    </row>
    <row r="416" spans="1:3" x14ac:dyDescent="0.25">
      <c r="A416" s="5" t="s">
        <v>1557</v>
      </c>
      <c r="B416" s="5" t="s">
        <v>1550</v>
      </c>
      <c r="C416" s="5">
        <v>1</v>
      </c>
    </row>
    <row r="417" spans="1:3" x14ac:dyDescent="0.25">
      <c r="A417" s="5" t="s">
        <v>1557</v>
      </c>
      <c r="B417" s="5" t="s">
        <v>1550</v>
      </c>
      <c r="C417" s="5">
        <v>1</v>
      </c>
    </row>
    <row r="418" spans="1:3" x14ac:dyDescent="0.25">
      <c r="A418" s="5" t="s">
        <v>1557</v>
      </c>
      <c r="B418" s="5" t="s">
        <v>1550</v>
      </c>
      <c r="C418" s="5">
        <v>1</v>
      </c>
    </row>
    <row r="419" spans="1:3" x14ac:dyDescent="0.25">
      <c r="A419" s="5" t="s">
        <v>1557</v>
      </c>
      <c r="B419" s="5" t="s">
        <v>1550</v>
      </c>
      <c r="C419" s="5">
        <v>1</v>
      </c>
    </row>
    <row r="420" spans="1:3" x14ac:dyDescent="0.25">
      <c r="A420" s="5" t="s">
        <v>1557</v>
      </c>
      <c r="B420" s="5" t="s">
        <v>1550</v>
      </c>
      <c r="C420" s="5">
        <v>1</v>
      </c>
    </row>
    <row r="421" spans="1:3" x14ac:dyDescent="0.25">
      <c r="A421" s="5" t="s">
        <v>1557</v>
      </c>
      <c r="B421" s="5" t="s">
        <v>1550</v>
      </c>
      <c r="C421" s="5">
        <v>1</v>
      </c>
    </row>
    <row r="422" spans="1:3" x14ac:dyDescent="0.25">
      <c r="A422" s="5" t="s">
        <v>1557</v>
      </c>
      <c r="B422" s="5" t="s">
        <v>1550</v>
      </c>
      <c r="C422" s="5">
        <v>1</v>
      </c>
    </row>
    <row r="423" spans="1:3" x14ac:dyDescent="0.25">
      <c r="A423" s="5" t="s">
        <v>1557</v>
      </c>
      <c r="B423" s="5" t="s">
        <v>1550</v>
      </c>
      <c r="C423" s="5">
        <v>1</v>
      </c>
    </row>
    <row r="424" spans="1:3" x14ac:dyDescent="0.25">
      <c r="A424" s="5" t="s">
        <v>1557</v>
      </c>
      <c r="B424" s="5" t="s">
        <v>1550</v>
      </c>
      <c r="C424" s="5">
        <v>2</v>
      </c>
    </row>
    <row r="425" spans="1:3" x14ac:dyDescent="0.25">
      <c r="A425" s="5" t="s">
        <v>1557</v>
      </c>
      <c r="B425" s="5" t="s">
        <v>1550</v>
      </c>
      <c r="C425" s="5">
        <v>1</v>
      </c>
    </row>
    <row r="426" spans="1:3" x14ac:dyDescent="0.25">
      <c r="A426" s="5" t="s">
        <v>1557</v>
      </c>
      <c r="B426" s="5" t="s">
        <v>1551</v>
      </c>
      <c r="C426" s="5">
        <v>1</v>
      </c>
    </row>
    <row r="427" spans="1:3" x14ac:dyDescent="0.25">
      <c r="A427" s="5" t="s">
        <v>1557</v>
      </c>
      <c r="B427" s="5" t="s">
        <v>1551</v>
      </c>
      <c r="C427" s="5">
        <v>1</v>
      </c>
    </row>
    <row r="428" spans="1:3" x14ac:dyDescent="0.25">
      <c r="A428" s="5" t="s">
        <v>1557</v>
      </c>
      <c r="B428" s="5" t="s">
        <v>1551</v>
      </c>
      <c r="C428" s="5">
        <v>1</v>
      </c>
    </row>
    <row r="429" spans="1:3" x14ac:dyDescent="0.25">
      <c r="A429" s="5" t="s">
        <v>1557</v>
      </c>
      <c r="B429" s="5" t="s">
        <v>1551</v>
      </c>
      <c r="C429" s="5">
        <v>1</v>
      </c>
    </row>
    <row r="430" spans="1:3" x14ac:dyDescent="0.25">
      <c r="A430" s="5" t="s">
        <v>1557</v>
      </c>
      <c r="B430" s="5" t="s">
        <v>1551</v>
      </c>
      <c r="C430" s="5">
        <v>1</v>
      </c>
    </row>
    <row r="431" spans="1:3" x14ac:dyDescent="0.25">
      <c r="A431" s="5" t="s">
        <v>1557</v>
      </c>
      <c r="B431" s="5" t="s">
        <v>1551</v>
      </c>
      <c r="C431" s="5">
        <v>0</v>
      </c>
    </row>
    <row r="432" spans="1:3" x14ac:dyDescent="0.25">
      <c r="A432" s="5" t="s">
        <v>1557</v>
      </c>
      <c r="B432" s="5" t="s">
        <v>1551</v>
      </c>
      <c r="C432" s="5">
        <v>1</v>
      </c>
    </row>
    <row r="433" spans="1:3" x14ac:dyDescent="0.25">
      <c r="A433" s="5" t="s">
        <v>1557</v>
      </c>
      <c r="B433" s="5" t="s">
        <v>1551</v>
      </c>
      <c r="C433" s="5">
        <v>1</v>
      </c>
    </row>
    <row r="434" spans="1:3" x14ac:dyDescent="0.25">
      <c r="A434" s="5" t="s">
        <v>1557</v>
      </c>
      <c r="B434" s="5" t="s">
        <v>1551</v>
      </c>
      <c r="C434" s="5">
        <v>1</v>
      </c>
    </row>
    <row r="435" spans="1:3" x14ac:dyDescent="0.25">
      <c r="A435" s="5" t="s">
        <v>1557</v>
      </c>
      <c r="B435" s="5" t="s">
        <v>1551</v>
      </c>
      <c r="C435" s="5">
        <v>1</v>
      </c>
    </row>
    <row r="436" spans="1:3" x14ac:dyDescent="0.25">
      <c r="A436" s="5" t="s">
        <v>1557</v>
      </c>
      <c r="B436" s="5" t="s">
        <v>1551</v>
      </c>
      <c r="C436" s="5">
        <v>1</v>
      </c>
    </row>
    <row r="437" spans="1:3" x14ac:dyDescent="0.25">
      <c r="A437" s="5" t="s">
        <v>1557</v>
      </c>
      <c r="B437" s="5" t="s">
        <v>1547</v>
      </c>
      <c r="C437" s="5">
        <v>1</v>
      </c>
    </row>
    <row r="438" spans="1:3" x14ac:dyDescent="0.25">
      <c r="A438" s="5" t="s">
        <v>1557</v>
      </c>
      <c r="B438" s="5" t="s">
        <v>1547</v>
      </c>
      <c r="C438" s="5">
        <v>1</v>
      </c>
    </row>
    <row r="439" spans="1:3" x14ac:dyDescent="0.25">
      <c r="A439" s="5" t="s">
        <v>1557</v>
      </c>
      <c r="B439" s="5" t="s">
        <v>1547</v>
      </c>
      <c r="C439" s="5"/>
    </row>
    <row r="440" spans="1:3" x14ac:dyDescent="0.25">
      <c r="A440" s="5" t="s">
        <v>1557</v>
      </c>
      <c r="B440" s="5" t="s">
        <v>1547</v>
      </c>
      <c r="C440" s="5">
        <v>1</v>
      </c>
    </row>
    <row r="441" spans="1:3" x14ac:dyDescent="0.25">
      <c r="A441" s="5" t="s">
        <v>1557</v>
      </c>
      <c r="B441" s="5" t="s">
        <v>1547</v>
      </c>
      <c r="C441" s="5">
        <v>1</v>
      </c>
    </row>
    <row r="442" spans="1:3" x14ac:dyDescent="0.25">
      <c r="A442" s="5" t="s">
        <v>1557</v>
      </c>
      <c r="B442" s="5" t="s">
        <v>1547</v>
      </c>
      <c r="C442" s="5">
        <v>1</v>
      </c>
    </row>
    <row r="443" spans="1:3" x14ac:dyDescent="0.25">
      <c r="A443" s="5" t="s">
        <v>1557</v>
      </c>
      <c r="B443" s="5" t="s">
        <v>1547</v>
      </c>
      <c r="C443" s="5">
        <v>1</v>
      </c>
    </row>
    <row r="444" spans="1:3" x14ac:dyDescent="0.25">
      <c r="A444" s="5" t="s">
        <v>1557</v>
      </c>
      <c r="B444" s="5" t="s">
        <v>1547</v>
      </c>
      <c r="C444" s="5">
        <v>1</v>
      </c>
    </row>
    <row r="445" spans="1:3" x14ac:dyDescent="0.25">
      <c r="A445" s="5" t="s">
        <v>1557</v>
      </c>
      <c r="B445" s="5" t="s">
        <v>1547</v>
      </c>
      <c r="C445" s="5">
        <v>1</v>
      </c>
    </row>
    <row r="446" spans="1:3" x14ac:dyDescent="0.25">
      <c r="A446" s="5" t="s">
        <v>1557</v>
      </c>
      <c r="B446" s="5" t="s">
        <v>1547</v>
      </c>
      <c r="C446" s="5">
        <v>1</v>
      </c>
    </row>
    <row r="447" spans="1:3" x14ac:dyDescent="0.25">
      <c r="A447" s="5" t="s">
        <v>1557</v>
      </c>
      <c r="B447" s="5" t="s">
        <v>1547</v>
      </c>
      <c r="C447" s="5">
        <v>1</v>
      </c>
    </row>
    <row r="448" spans="1:3" x14ac:dyDescent="0.25">
      <c r="A448" s="5" t="s">
        <v>1557</v>
      </c>
      <c r="B448" s="5" t="s">
        <v>1547</v>
      </c>
      <c r="C448" s="5">
        <v>1</v>
      </c>
    </row>
    <row r="449" spans="1:3" x14ac:dyDescent="0.25">
      <c r="A449" s="5" t="s">
        <v>1557</v>
      </c>
      <c r="B449" s="5" t="s">
        <v>1548</v>
      </c>
      <c r="C449" s="5">
        <v>1</v>
      </c>
    </row>
    <row r="450" spans="1:3" x14ac:dyDescent="0.25">
      <c r="A450" s="5" t="s">
        <v>1557</v>
      </c>
      <c r="B450" s="5" t="s">
        <v>1548</v>
      </c>
      <c r="C450" s="5">
        <v>1</v>
      </c>
    </row>
    <row r="451" spans="1:3" x14ac:dyDescent="0.25">
      <c r="A451" s="5" t="s">
        <v>1557</v>
      </c>
      <c r="B451" s="5" t="s">
        <v>1548</v>
      </c>
      <c r="C451" s="5">
        <v>1</v>
      </c>
    </row>
    <row r="452" spans="1:3" x14ac:dyDescent="0.25">
      <c r="A452" s="5" t="s">
        <v>1557</v>
      </c>
      <c r="B452" s="5" t="s">
        <v>1548</v>
      </c>
      <c r="C452" s="5">
        <v>1</v>
      </c>
    </row>
    <row r="453" spans="1:3" x14ac:dyDescent="0.25">
      <c r="A453" s="5" t="s">
        <v>1557</v>
      </c>
      <c r="B453" s="5" t="s">
        <v>1548</v>
      </c>
      <c r="C453" s="5">
        <v>1</v>
      </c>
    </row>
    <row r="454" spans="1:3" x14ac:dyDescent="0.25">
      <c r="A454" s="5" t="s">
        <v>1557</v>
      </c>
      <c r="B454" s="5" t="s">
        <v>1548</v>
      </c>
      <c r="C454" s="5">
        <v>2</v>
      </c>
    </row>
    <row r="455" spans="1:3" x14ac:dyDescent="0.25">
      <c r="A455" s="5" t="s">
        <v>1557</v>
      </c>
      <c r="B455" s="5" t="s">
        <v>1548</v>
      </c>
      <c r="C455" s="5">
        <v>1</v>
      </c>
    </row>
    <row r="456" spans="1:3" x14ac:dyDescent="0.25">
      <c r="A456" s="5" t="s">
        <v>1557</v>
      </c>
      <c r="B456" s="5" t="s">
        <v>1548</v>
      </c>
      <c r="C456" s="5"/>
    </row>
    <row r="457" spans="1:3" x14ac:dyDescent="0.25">
      <c r="A457" s="5" t="s">
        <v>1557</v>
      </c>
      <c r="B457" s="5" t="s">
        <v>1548</v>
      </c>
      <c r="C457" s="5">
        <v>1</v>
      </c>
    </row>
    <row r="458" spans="1:3" x14ac:dyDescent="0.25">
      <c r="A458" s="5" t="s">
        <v>1558</v>
      </c>
      <c r="B458" s="5" t="s">
        <v>1550</v>
      </c>
      <c r="C458" s="5">
        <v>4</v>
      </c>
    </row>
    <row r="459" spans="1:3" x14ac:dyDescent="0.25">
      <c r="A459" s="5" t="s">
        <v>1558</v>
      </c>
      <c r="B459" s="5" t="s">
        <v>1550</v>
      </c>
      <c r="C459" s="5">
        <v>4</v>
      </c>
    </row>
    <row r="460" spans="1:3" x14ac:dyDescent="0.25">
      <c r="A460" s="5" t="s">
        <v>1558</v>
      </c>
      <c r="B460" s="5" t="s">
        <v>1550</v>
      </c>
      <c r="C460" s="5">
        <v>4</v>
      </c>
    </row>
    <row r="461" spans="1:3" x14ac:dyDescent="0.25">
      <c r="A461" s="5" t="s">
        <v>1558</v>
      </c>
      <c r="B461" s="5" t="s">
        <v>1550</v>
      </c>
      <c r="C461" s="5">
        <v>1</v>
      </c>
    </row>
    <row r="462" spans="1:3" x14ac:dyDescent="0.25">
      <c r="A462" s="5" t="s">
        <v>1558</v>
      </c>
      <c r="B462" s="5" t="s">
        <v>1550</v>
      </c>
      <c r="C462" s="5">
        <v>3</v>
      </c>
    </row>
    <row r="463" spans="1:3" x14ac:dyDescent="0.25">
      <c r="A463" s="5" t="s">
        <v>1558</v>
      </c>
      <c r="B463" s="5" t="s">
        <v>1550</v>
      </c>
      <c r="C463" s="5">
        <v>1</v>
      </c>
    </row>
    <row r="464" spans="1:3" x14ac:dyDescent="0.25">
      <c r="A464" s="5" t="s">
        <v>1558</v>
      </c>
      <c r="B464" s="5" t="s">
        <v>1550</v>
      </c>
      <c r="C464" s="5">
        <v>4</v>
      </c>
    </row>
    <row r="465" spans="1:3" x14ac:dyDescent="0.25">
      <c r="A465" s="5" t="s">
        <v>1558</v>
      </c>
      <c r="B465" s="5" t="s">
        <v>1550</v>
      </c>
      <c r="C465" s="5">
        <v>4</v>
      </c>
    </row>
    <row r="466" spans="1:3" x14ac:dyDescent="0.25">
      <c r="A466" s="5" t="s">
        <v>1558</v>
      </c>
      <c r="B466" s="5" t="s">
        <v>1550</v>
      </c>
      <c r="C466" s="5">
        <v>4</v>
      </c>
    </row>
    <row r="467" spans="1:3" x14ac:dyDescent="0.25">
      <c r="A467" s="5" t="s">
        <v>1558</v>
      </c>
      <c r="B467" s="5" t="s">
        <v>1550</v>
      </c>
      <c r="C467" s="5">
        <v>3</v>
      </c>
    </row>
    <row r="468" spans="1:3" x14ac:dyDescent="0.25">
      <c r="A468" s="5" t="s">
        <v>1558</v>
      </c>
      <c r="B468" s="5" t="s">
        <v>1550</v>
      </c>
      <c r="C468" s="5">
        <v>4</v>
      </c>
    </row>
    <row r="469" spans="1:3" x14ac:dyDescent="0.25">
      <c r="A469" s="5" t="s">
        <v>1558</v>
      </c>
      <c r="B469" s="5" t="s">
        <v>1548</v>
      </c>
      <c r="C469" s="5">
        <v>4</v>
      </c>
    </row>
    <row r="470" spans="1:3" x14ac:dyDescent="0.25">
      <c r="A470" s="5" t="s">
        <v>1558</v>
      </c>
      <c r="B470" s="5" t="s">
        <v>1548</v>
      </c>
      <c r="C470" s="5">
        <v>4</v>
      </c>
    </row>
    <row r="471" spans="1:3" x14ac:dyDescent="0.25">
      <c r="A471" s="5" t="s">
        <v>1558</v>
      </c>
      <c r="B471" s="5" t="s">
        <v>1548</v>
      </c>
      <c r="C471" s="5">
        <v>4</v>
      </c>
    </row>
    <row r="472" spans="1:3" x14ac:dyDescent="0.25">
      <c r="A472" s="5" t="s">
        <v>1558</v>
      </c>
      <c r="B472" s="5" t="s">
        <v>1548</v>
      </c>
      <c r="C472" s="5">
        <v>3</v>
      </c>
    </row>
    <row r="473" spans="1:3" x14ac:dyDescent="0.25">
      <c r="A473" s="5" t="s">
        <v>1558</v>
      </c>
      <c r="B473" s="5" t="s">
        <v>1548</v>
      </c>
      <c r="C473" s="5">
        <v>4</v>
      </c>
    </row>
    <row r="474" spans="1:3" x14ac:dyDescent="0.25">
      <c r="A474" s="5" t="s">
        <v>1558</v>
      </c>
      <c r="B474" s="5" t="s">
        <v>1548</v>
      </c>
      <c r="C474" s="5">
        <v>3</v>
      </c>
    </row>
    <row r="475" spans="1:3" x14ac:dyDescent="0.25">
      <c r="A475" s="5" t="s">
        <v>1558</v>
      </c>
      <c r="B475" s="5" t="s">
        <v>1548</v>
      </c>
      <c r="C475" s="5">
        <v>4</v>
      </c>
    </row>
    <row r="476" spans="1:3" x14ac:dyDescent="0.25">
      <c r="A476" s="5" t="s">
        <v>1558</v>
      </c>
      <c r="B476" s="5" t="s">
        <v>1548</v>
      </c>
      <c r="C476" s="5">
        <v>3</v>
      </c>
    </row>
    <row r="477" spans="1:3" x14ac:dyDescent="0.25">
      <c r="A477" s="5" t="s">
        <v>1558</v>
      </c>
      <c r="B477" s="5" t="s">
        <v>1548</v>
      </c>
      <c r="C477" s="5">
        <v>4</v>
      </c>
    </row>
    <row r="478" spans="1:3" x14ac:dyDescent="0.25">
      <c r="A478" s="5" t="s">
        <v>1558</v>
      </c>
      <c r="B478" s="5" t="s">
        <v>1548</v>
      </c>
      <c r="C478" s="5">
        <v>4</v>
      </c>
    </row>
    <row r="479" spans="1:3" x14ac:dyDescent="0.25">
      <c r="A479" s="5" t="s">
        <v>1559</v>
      </c>
      <c r="B479" s="5" t="s">
        <v>1545</v>
      </c>
      <c r="C479" s="5">
        <v>4</v>
      </c>
    </row>
    <row r="480" spans="1:3" x14ac:dyDescent="0.25">
      <c r="A480" s="5" t="s">
        <v>1559</v>
      </c>
      <c r="B480" s="5" t="s">
        <v>1545</v>
      </c>
      <c r="C480" s="5">
        <v>4</v>
      </c>
    </row>
    <row r="481" spans="1:3" x14ac:dyDescent="0.25">
      <c r="A481" s="5" t="s">
        <v>1559</v>
      </c>
      <c r="B481" s="5" t="s">
        <v>1545</v>
      </c>
      <c r="C481" s="5">
        <v>4</v>
      </c>
    </row>
    <row r="482" spans="1:3" x14ac:dyDescent="0.25">
      <c r="A482" s="5" t="s">
        <v>1559</v>
      </c>
      <c r="B482" s="5" t="s">
        <v>1545</v>
      </c>
      <c r="C482" s="5">
        <v>3</v>
      </c>
    </row>
    <row r="483" spans="1:3" x14ac:dyDescent="0.25">
      <c r="A483" s="5" t="s">
        <v>1559</v>
      </c>
      <c r="B483" s="5" t="s">
        <v>1545</v>
      </c>
      <c r="C483" s="5">
        <v>4</v>
      </c>
    </row>
    <row r="484" spans="1:3" x14ac:dyDescent="0.25">
      <c r="A484" s="5" t="s">
        <v>1559</v>
      </c>
      <c r="B484" s="5" t="s">
        <v>1545</v>
      </c>
      <c r="C484" s="5">
        <v>3</v>
      </c>
    </row>
    <row r="485" spans="1:3" x14ac:dyDescent="0.25">
      <c r="A485" s="5" t="s">
        <v>1559</v>
      </c>
      <c r="B485" s="5" t="s">
        <v>1545</v>
      </c>
      <c r="C485" s="5">
        <v>3</v>
      </c>
    </row>
    <row r="486" spans="1:3" x14ac:dyDescent="0.25">
      <c r="A486" s="5" t="s">
        <v>1559</v>
      </c>
      <c r="B486" s="5" t="s">
        <v>1545</v>
      </c>
      <c r="C486" s="5">
        <v>4</v>
      </c>
    </row>
    <row r="487" spans="1:3" x14ac:dyDescent="0.25">
      <c r="A487" s="5" t="s">
        <v>1559</v>
      </c>
      <c r="B487" s="5" t="s">
        <v>1545</v>
      </c>
      <c r="C487" s="5">
        <v>4</v>
      </c>
    </row>
    <row r="488" spans="1:3" x14ac:dyDescent="0.25">
      <c r="A488" s="5" t="s">
        <v>1559</v>
      </c>
      <c r="B488" s="5" t="s">
        <v>1546</v>
      </c>
      <c r="C488" s="5">
        <v>4</v>
      </c>
    </row>
    <row r="489" spans="1:3" x14ac:dyDescent="0.25">
      <c r="A489" s="5" t="s">
        <v>1559</v>
      </c>
      <c r="B489" s="5" t="s">
        <v>1546</v>
      </c>
      <c r="C489" s="5">
        <v>4</v>
      </c>
    </row>
    <row r="490" spans="1:3" x14ac:dyDescent="0.25">
      <c r="A490" s="5" t="s">
        <v>1559</v>
      </c>
      <c r="B490" s="5" t="s">
        <v>1546</v>
      </c>
      <c r="C490" s="5">
        <v>4</v>
      </c>
    </row>
    <row r="491" spans="1:3" x14ac:dyDescent="0.25">
      <c r="A491" s="5" t="s">
        <v>1559</v>
      </c>
      <c r="B491" s="5" t="s">
        <v>1546</v>
      </c>
      <c r="C491" s="5">
        <v>4</v>
      </c>
    </row>
    <row r="492" spans="1:3" x14ac:dyDescent="0.25">
      <c r="A492" s="5" t="s">
        <v>1559</v>
      </c>
      <c r="B492" s="5" t="s">
        <v>1546</v>
      </c>
      <c r="C492" s="5">
        <v>4</v>
      </c>
    </row>
    <row r="493" spans="1:3" x14ac:dyDescent="0.25">
      <c r="A493" s="5" t="s">
        <v>1559</v>
      </c>
      <c r="B493" s="5" t="s">
        <v>1546</v>
      </c>
      <c r="C493" s="5">
        <v>4</v>
      </c>
    </row>
    <row r="494" spans="1:3" x14ac:dyDescent="0.25">
      <c r="A494" s="5" t="s">
        <v>1559</v>
      </c>
      <c r="B494" s="5" t="s">
        <v>1546</v>
      </c>
      <c r="C494" s="5">
        <v>4</v>
      </c>
    </row>
    <row r="495" spans="1:3" x14ac:dyDescent="0.25">
      <c r="A495" s="5" t="s">
        <v>1559</v>
      </c>
      <c r="B495" s="5" t="s">
        <v>1546</v>
      </c>
      <c r="C495" s="5">
        <v>3</v>
      </c>
    </row>
    <row r="496" spans="1:3" x14ac:dyDescent="0.25">
      <c r="A496" s="5" t="s">
        <v>1559</v>
      </c>
      <c r="B496" s="5" t="s">
        <v>1546</v>
      </c>
      <c r="C496" s="5">
        <v>4</v>
      </c>
    </row>
    <row r="497" spans="1:3" x14ac:dyDescent="0.25">
      <c r="A497" s="5" t="s">
        <v>1559</v>
      </c>
      <c r="B497" s="5" t="s">
        <v>1546</v>
      </c>
      <c r="C497" s="5">
        <v>4</v>
      </c>
    </row>
    <row r="498" spans="1:3" x14ac:dyDescent="0.25">
      <c r="A498" s="5" t="s">
        <v>1559</v>
      </c>
      <c r="B498" s="5" t="s">
        <v>1546</v>
      </c>
      <c r="C498" s="5">
        <v>4</v>
      </c>
    </row>
    <row r="499" spans="1:3" x14ac:dyDescent="0.25">
      <c r="A499" s="5" t="s">
        <v>1559</v>
      </c>
      <c r="B499" s="5" t="s">
        <v>1550</v>
      </c>
      <c r="C499" s="5">
        <v>4</v>
      </c>
    </row>
    <row r="500" spans="1:3" x14ac:dyDescent="0.25">
      <c r="A500" s="5" t="s">
        <v>1559</v>
      </c>
      <c r="B500" s="5" t="s">
        <v>1550</v>
      </c>
      <c r="C500" s="5"/>
    </row>
    <row r="501" spans="1:3" x14ac:dyDescent="0.25">
      <c r="A501" s="5" t="s">
        <v>1559</v>
      </c>
      <c r="B501" s="5" t="s">
        <v>1550</v>
      </c>
      <c r="C501" s="5"/>
    </row>
    <row r="502" spans="1:3" x14ac:dyDescent="0.25">
      <c r="A502" s="5" t="s">
        <v>1559</v>
      </c>
      <c r="B502" s="5" t="s">
        <v>1550</v>
      </c>
      <c r="C502" s="5">
        <v>4</v>
      </c>
    </row>
    <row r="503" spans="1:3" x14ac:dyDescent="0.25">
      <c r="A503" s="5" t="s">
        <v>1559</v>
      </c>
      <c r="B503" s="5" t="s">
        <v>1550</v>
      </c>
      <c r="C503" s="5">
        <v>4</v>
      </c>
    </row>
    <row r="504" spans="1:3" x14ac:dyDescent="0.25">
      <c r="A504" s="5" t="s">
        <v>1559</v>
      </c>
      <c r="B504" s="5" t="s">
        <v>1550</v>
      </c>
      <c r="C504" s="5">
        <v>4</v>
      </c>
    </row>
    <row r="505" spans="1:3" x14ac:dyDescent="0.25">
      <c r="A505" s="5" t="s">
        <v>1559</v>
      </c>
      <c r="B505" s="5" t="s">
        <v>1550</v>
      </c>
      <c r="C505" s="5">
        <v>4</v>
      </c>
    </row>
    <row r="506" spans="1:3" x14ac:dyDescent="0.25">
      <c r="A506" s="5" t="s">
        <v>1559</v>
      </c>
      <c r="B506" s="5" t="s">
        <v>1550</v>
      </c>
      <c r="C506" s="5">
        <v>4</v>
      </c>
    </row>
    <row r="507" spans="1:3" x14ac:dyDescent="0.25">
      <c r="A507" s="5" t="s">
        <v>1559</v>
      </c>
      <c r="B507" s="5" t="s">
        <v>1550</v>
      </c>
      <c r="C507" s="5">
        <v>4</v>
      </c>
    </row>
    <row r="508" spans="1:3" x14ac:dyDescent="0.25">
      <c r="A508" s="5" t="s">
        <v>1559</v>
      </c>
      <c r="B508" s="5" t="s">
        <v>1550</v>
      </c>
      <c r="C508" s="5">
        <v>4</v>
      </c>
    </row>
    <row r="509" spans="1:3" x14ac:dyDescent="0.25">
      <c r="A509" s="5" t="s">
        <v>1559</v>
      </c>
      <c r="B509" s="5" t="s">
        <v>1550</v>
      </c>
      <c r="C509" s="5">
        <v>4</v>
      </c>
    </row>
    <row r="510" spans="1:3" x14ac:dyDescent="0.25">
      <c r="A510" s="5" t="s">
        <v>1559</v>
      </c>
      <c r="B510" s="5" t="s">
        <v>1550</v>
      </c>
      <c r="C510" s="5">
        <v>4</v>
      </c>
    </row>
    <row r="511" spans="1:3" x14ac:dyDescent="0.25">
      <c r="A511" s="5" t="s">
        <v>1544</v>
      </c>
      <c r="B511" s="5" t="s">
        <v>1545</v>
      </c>
      <c r="C511" s="5">
        <v>0</v>
      </c>
    </row>
    <row r="512" spans="1:3" x14ac:dyDescent="0.25">
      <c r="A512" s="5" t="s">
        <v>1544</v>
      </c>
      <c r="B512" s="5" t="s">
        <v>1545</v>
      </c>
      <c r="C512" s="5">
        <v>0</v>
      </c>
    </row>
    <row r="513" spans="1:3" x14ac:dyDescent="0.25">
      <c r="A513" s="5" t="s">
        <v>1544</v>
      </c>
      <c r="B513" s="5" t="s">
        <v>1545</v>
      </c>
      <c r="C513" s="5">
        <v>0</v>
      </c>
    </row>
    <row r="514" spans="1:3" x14ac:dyDescent="0.25">
      <c r="A514" s="5" t="s">
        <v>1544</v>
      </c>
      <c r="B514" s="5" t="s">
        <v>1545</v>
      </c>
      <c r="C514" s="5">
        <v>0</v>
      </c>
    </row>
    <row r="515" spans="1:3" x14ac:dyDescent="0.25">
      <c r="A515" s="5" t="s">
        <v>1544</v>
      </c>
      <c r="B515" s="5" t="s">
        <v>1545</v>
      </c>
      <c r="C515" s="5">
        <v>0</v>
      </c>
    </row>
    <row r="516" spans="1:3" x14ac:dyDescent="0.25">
      <c r="A516" s="5" t="s">
        <v>1544</v>
      </c>
      <c r="B516" s="5" t="s">
        <v>1545</v>
      </c>
      <c r="C516" s="5">
        <v>0</v>
      </c>
    </row>
    <row r="517" spans="1:3" x14ac:dyDescent="0.25">
      <c r="A517" s="5" t="s">
        <v>1544</v>
      </c>
      <c r="B517" s="5" t="s">
        <v>1545</v>
      </c>
      <c r="C517" s="5">
        <v>0</v>
      </c>
    </row>
    <row r="518" spans="1:3" x14ac:dyDescent="0.25">
      <c r="A518" s="5" t="s">
        <v>1544</v>
      </c>
      <c r="B518" s="5" t="s">
        <v>1545</v>
      </c>
      <c r="C518" s="5">
        <v>0</v>
      </c>
    </row>
    <row r="519" spans="1:3" x14ac:dyDescent="0.25">
      <c r="A519" s="5" t="s">
        <v>1544</v>
      </c>
      <c r="B519" s="5" t="s">
        <v>1545</v>
      </c>
      <c r="C519" s="5">
        <v>0</v>
      </c>
    </row>
    <row r="520" spans="1:3" x14ac:dyDescent="0.25">
      <c r="A520" s="5" t="s">
        <v>1544</v>
      </c>
      <c r="B520" s="5" t="s">
        <v>1545</v>
      </c>
      <c r="C520" s="5">
        <v>0</v>
      </c>
    </row>
    <row r="521" spans="1:3" x14ac:dyDescent="0.25">
      <c r="A521" s="5" t="s">
        <v>1544</v>
      </c>
      <c r="B521" s="5" t="s">
        <v>1545</v>
      </c>
      <c r="C521" s="5">
        <v>0</v>
      </c>
    </row>
    <row r="522" spans="1:3" x14ac:dyDescent="0.25">
      <c r="A522" s="5" t="s">
        <v>1544</v>
      </c>
      <c r="B522" s="5" t="s">
        <v>1546</v>
      </c>
      <c r="C522" s="5">
        <v>0</v>
      </c>
    </row>
    <row r="523" spans="1:3" x14ac:dyDescent="0.25">
      <c r="A523" s="5" t="s">
        <v>1544</v>
      </c>
      <c r="B523" s="5" t="s">
        <v>1546</v>
      </c>
      <c r="C523" s="5">
        <v>0</v>
      </c>
    </row>
    <row r="524" spans="1:3" x14ac:dyDescent="0.25">
      <c r="A524" s="5" t="s">
        <v>1544</v>
      </c>
      <c r="B524" s="5" t="s">
        <v>1546</v>
      </c>
      <c r="C524" s="5">
        <v>0</v>
      </c>
    </row>
    <row r="525" spans="1:3" x14ac:dyDescent="0.25">
      <c r="A525" s="5" t="s">
        <v>1544</v>
      </c>
      <c r="B525" s="5" t="s">
        <v>1546</v>
      </c>
      <c r="C525" s="5">
        <v>0</v>
      </c>
    </row>
    <row r="526" spans="1:3" x14ac:dyDescent="0.25">
      <c r="A526" s="5" t="s">
        <v>1544</v>
      </c>
      <c r="B526" s="5" t="s">
        <v>1546</v>
      </c>
      <c r="C526" s="5">
        <v>0</v>
      </c>
    </row>
    <row r="527" spans="1:3" x14ac:dyDescent="0.25">
      <c r="A527" s="5" t="s">
        <v>1544</v>
      </c>
      <c r="B527" s="5" t="s">
        <v>1546</v>
      </c>
      <c r="C527" s="5">
        <v>0</v>
      </c>
    </row>
    <row r="528" spans="1:3" x14ac:dyDescent="0.25">
      <c r="A528" s="5" t="s">
        <v>1544</v>
      </c>
      <c r="B528" s="5" t="s">
        <v>1546</v>
      </c>
      <c r="C528" s="5">
        <v>1</v>
      </c>
    </row>
    <row r="529" spans="1:3" x14ac:dyDescent="0.25">
      <c r="A529" s="5" t="s">
        <v>1544</v>
      </c>
      <c r="B529" s="5" t="s">
        <v>1546</v>
      </c>
      <c r="C529" s="5">
        <v>0</v>
      </c>
    </row>
    <row r="530" spans="1:3" x14ac:dyDescent="0.25">
      <c r="A530" s="5" t="s">
        <v>1544</v>
      </c>
      <c r="B530" s="5" t="s">
        <v>1550</v>
      </c>
      <c r="C530" s="5">
        <v>0</v>
      </c>
    </row>
    <row r="531" spans="1:3" x14ac:dyDescent="0.25">
      <c r="A531" s="5" t="s">
        <v>1544</v>
      </c>
      <c r="B531" s="5" t="s">
        <v>1550</v>
      </c>
      <c r="C531" s="5">
        <v>1</v>
      </c>
    </row>
    <row r="532" spans="1:3" x14ac:dyDescent="0.25">
      <c r="A532" s="5" t="s">
        <v>1544</v>
      </c>
      <c r="B532" s="5" t="s">
        <v>1550</v>
      </c>
      <c r="C532" s="5">
        <v>0</v>
      </c>
    </row>
    <row r="533" spans="1:3" x14ac:dyDescent="0.25">
      <c r="A533" s="5" t="s">
        <v>1544</v>
      </c>
      <c r="B533" s="5" t="s">
        <v>1550</v>
      </c>
      <c r="C533" s="5">
        <v>0</v>
      </c>
    </row>
    <row r="534" spans="1:3" x14ac:dyDescent="0.25">
      <c r="A534" s="5" t="s">
        <v>1544</v>
      </c>
      <c r="B534" s="5" t="s">
        <v>1550</v>
      </c>
      <c r="C534" s="5">
        <v>0</v>
      </c>
    </row>
    <row r="535" spans="1:3" x14ac:dyDescent="0.25">
      <c r="A535" s="5" t="s">
        <v>1544</v>
      </c>
      <c r="B535" s="5" t="s">
        <v>1550</v>
      </c>
      <c r="C535" s="5">
        <v>0</v>
      </c>
    </row>
    <row r="536" spans="1:3" x14ac:dyDescent="0.25">
      <c r="A536" s="5" t="s">
        <v>1544</v>
      </c>
      <c r="B536" s="5" t="s">
        <v>1550</v>
      </c>
      <c r="C536" s="5">
        <v>0</v>
      </c>
    </row>
    <row r="537" spans="1:3" x14ac:dyDescent="0.25">
      <c r="A537" s="5" t="s">
        <v>1544</v>
      </c>
      <c r="B537" s="5" t="s">
        <v>1550</v>
      </c>
      <c r="C537" s="5">
        <v>0</v>
      </c>
    </row>
    <row r="538" spans="1:3" x14ac:dyDescent="0.25">
      <c r="A538" s="5" t="s">
        <v>1544</v>
      </c>
      <c r="B538" s="5" t="s">
        <v>1550</v>
      </c>
      <c r="C538" s="5">
        <v>0</v>
      </c>
    </row>
    <row r="539" spans="1:3" x14ac:dyDescent="0.25">
      <c r="A539" s="5" t="s">
        <v>1544</v>
      </c>
      <c r="B539" s="5" t="s">
        <v>1551</v>
      </c>
      <c r="C539" s="5">
        <v>0</v>
      </c>
    </row>
    <row r="540" spans="1:3" x14ac:dyDescent="0.25">
      <c r="A540" s="5" t="s">
        <v>1544</v>
      </c>
      <c r="B540" s="5" t="s">
        <v>1551</v>
      </c>
      <c r="C540" s="5">
        <v>0</v>
      </c>
    </row>
    <row r="541" spans="1:3" x14ac:dyDescent="0.25">
      <c r="A541" s="5" t="s">
        <v>1544</v>
      </c>
      <c r="B541" s="5" t="s">
        <v>1551</v>
      </c>
      <c r="C541" s="5">
        <v>0</v>
      </c>
    </row>
    <row r="542" spans="1:3" x14ac:dyDescent="0.25">
      <c r="A542" s="5" t="s">
        <v>1544</v>
      </c>
      <c r="B542" s="5" t="s">
        <v>1551</v>
      </c>
      <c r="C542" s="5">
        <v>0</v>
      </c>
    </row>
    <row r="543" spans="1:3" x14ac:dyDescent="0.25">
      <c r="A543" s="5" t="s">
        <v>1544</v>
      </c>
      <c r="B543" s="5" t="s">
        <v>1551</v>
      </c>
      <c r="C543" s="5">
        <v>0</v>
      </c>
    </row>
    <row r="544" spans="1:3" x14ac:dyDescent="0.25">
      <c r="A544" s="5" t="s">
        <v>1544</v>
      </c>
      <c r="B544" s="5" t="s">
        <v>1551</v>
      </c>
      <c r="C544" s="5">
        <v>0</v>
      </c>
    </row>
    <row r="545" spans="1:3" x14ac:dyDescent="0.25">
      <c r="A545" s="5" t="s">
        <v>1544</v>
      </c>
      <c r="B545" s="5" t="s">
        <v>1551</v>
      </c>
      <c r="C545" s="5">
        <v>0</v>
      </c>
    </row>
    <row r="546" spans="1:3" x14ac:dyDescent="0.25">
      <c r="A546" s="5" t="s">
        <v>1544</v>
      </c>
      <c r="B546" s="5" t="s">
        <v>1551</v>
      </c>
      <c r="C546" s="5">
        <v>1</v>
      </c>
    </row>
    <row r="547" spans="1:3" x14ac:dyDescent="0.25">
      <c r="A547" s="5" t="s">
        <v>1544</v>
      </c>
      <c r="B547" s="5" t="s">
        <v>1547</v>
      </c>
      <c r="C547" s="5">
        <v>0</v>
      </c>
    </row>
    <row r="548" spans="1:3" x14ac:dyDescent="0.25">
      <c r="A548" s="5" t="s">
        <v>1544</v>
      </c>
      <c r="B548" s="5" t="s">
        <v>1547</v>
      </c>
      <c r="C548" s="5">
        <v>0</v>
      </c>
    </row>
    <row r="549" spans="1:3" x14ac:dyDescent="0.25">
      <c r="A549" s="5" t="s">
        <v>1544</v>
      </c>
      <c r="B549" s="5" t="s">
        <v>1547</v>
      </c>
      <c r="C549" s="5">
        <v>0</v>
      </c>
    </row>
    <row r="550" spans="1:3" x14ac:dyDescent="0.25">
      <c r="A550" s="5" t="s">
        <v>1544</v>
      </c>
      <c r="B550" s="5" t="s">
        <v>1547</v>
      </c>
      <c r="C550" s="5">
        <v>0</v>
      </c>
    </row>
    <row r="551" spans="1:3" x14ac:dyDescent="0.25">
      <c r="A551" s="5" t="s">
        <v>1544</v>
      </c>
      <c r="B551" s="5" t="s">
        <v>1547</v>
      </c>
      <c r="C551" s="5">
        <v>0</v>
      </c>
    </row>
    <row r="552" spans="1:3" x14ac:dyDescent="0.25">
      <c r="A552" s="5" t="s">
        <v>1544</v>
      </c>
      <c r="B552" s="5" t="s">
        <v>1547</v>
      </c>
      <c r="C552" s="5">
        <v>0</v>
      </c>
    </row>
    <row r="553" spans="1:3" x14ac:dyDescent="0.25">
      <c r="A553" s="5" t="s">
        <v>1544</v>
      </c>
      <c r="B553" s="5" t="s">
        <v>1547</v>
      </c>
      <c r="C553" s="5">
        <v>0</v>
      </c>
    </row>
    <row r="554" spans="1:3" x14ac:dyDescent="0.25">
      <c r="A554" s="5" t="s">
        <v>1544</v>
      </c>
      <c r="B554" s="5" t="s">
        <v>1547</v>
      </c>
      <c r="C554" s="5">
        <v>1</v>
      </c>
    </row>
    <row r="555" spans="1:3" x14ac:dyDescent="0.25">
      <c r="A555" s="5" t="s">
        <v>1544</v>
      </c>
      <c r="B555" s="5" t="s">
        <v>1547</v>
      </c>
      <c r="C555" s="5">
        <v>0</v>
      </c>
    </row>
    <row r="556" spans="1:3" x14ac:dyDescent="0.25">
      <c r="A556" s="5" t="s">
        <v>1544</v>
      </c>
      <c r="B556" s="5" t="s">
        <v>1547</v>
      </c>
      <c r="C556" s="5">
        <v>0</v>
      </c>
    </row>
    <row r="557" spans="1:3" x14ac:dyDescent="0.25">
      <c r="A557" s="5" t="s">
        <v>1544</v>
      </c>
      <c r="B557" s="5" t="s">
        <v>1547</v>
      </c>
      <c r="C557" s="5">
        <v>0</v>
      </c>
    </row>
    <row r="558" spans="1:3" x14ac:dyDescent="0.25">
      <c r="A558" s="5" t="s">
        <v>1544</v>
      </c>
      <c r="B558" s="5" t="s">
        <v>1548</v>
      </c>
      <c r="C558" s="5">
        <v>0</v>
      </c>
    </row>
    <row r="559" spans="1:3" x14ac:dyDescent="0.25">
      <c r="A559" s="5" t="s">
        <v>1544</v>
      </c>
      <c r="B559" s="5" t="s">
        <v>1548</v>
      </c>
      <c r="C559" s="5">
        <v>0</v>
      </c>
    </row>
    <row r="560" spans="1:3" x14ac:dyDescent="0.25">
      <c r="A560" s="5" t="s">
        <v>1544</v>
      </c>
      <c r="B560" s="5" t="s">
        <v>1548</v>
      </c>
      <c r="C560" s="5">
        <v>0</v>
      </c>
    </row>
    <row r="561" spans="1:3" x14ac:dyDescent="0.25">
      <c r="A561" s="5" t="s">
        <v>1544</v>
      </c>
      <c r="B561" s="5" t="s">
        <v>1548</v>
      </c>
      <c r="C561" s="5">
        <v>1</v>
      </c>
    </row>
    <row r="562" spans="1:3" x14ac:dyDescent="0.25">
      <c r="A562" s="5" t="s">
        <v>1544</v>
      </c>
      <c r="B562" s="5" t="s">
        <v>1548</v>
      </c>
      <c r="C562" s="5">
        <v>0</v>
      </c>
    </row>
    <row r="563" spans="1:3" x14ac:dyDescent="0.25">
      <c r="A563" s="5" t="s">
        <v>1544</v>
      </c>
      <c r="B563" s="5" t="s">
        <v>1548</v>
      </c>
      <c r="C563" s="5">
        <v>0</v>
      </c>
    </row>
    <row r="564" spans="1:3" x14ac:dyDescent="0.25">
      <c r="A564" s="5" t="s">
        <v>1544</v>
      </c>
      <c r="B564" s="5" t="s">
        <v>1548</v>
      </c>
      <c r="C564" s="5">
        <v>0</v>
      </c>
    </row>
    <row r="565" spans="1:3" x14ac:dyDescent="0.25">
      <c r="A565" s="5" t="s">
        <v>1544</v>
      </c>
      <c r="B565" s="5" t="s">
        <v>1548</v>
      </c>
      <c r="C565" s="5">
        <v>0</v>
      </c>
    </row>
    <row r="566" spans="1:3" x14ac:dyDescent="0.25">
      <c r="A566" s="5" t="s">
        <v>1549</v>
      </c>
      <c r="B566" s="5" t="s">
        <v>1545</v>
      </c>
      <c r="C566" s="5">
        <v>3</v>
      </c>
    </row>
    <row r="567" spans="1:3" x14ac:dyDescent="0.25">
      <c r="A567" s="5" t="s">
        <v>1549</v>
      </c>
      <c r="B567" s="5" t="s">
        <v>1545</v>
      </c>
      <c r="C567" s="5">
        <v>3</v>
      </c>
    </row>
    <row r="568" spans="1:3" x14ac:dyDescent="0.25">
      <c r="A568" s="5" t="s">
        <v>1549</v>
      </c>
      <c r="B568" s="5" t="s">
        <v>1545</v>
      </c>
      <c r="C568" s="5">
        <v>3</v>
      </c>
    </row>
    <row r="569" spans="1:3" x14ac:dyDescent="0.25">
      <c r="A569" s="5" t="s">
        <v>1549</v>
      </c>
      <c r="B569" s="5" t="s">
        <v>1545</v>
      </c>
      <c r="C569" s="5">
        <v>3</v>
      </c>
    </row>
    <row r="570" spans="1:3" x14ac:dyDescent="0.25">
      <c r="A570" s="5" t="s">
        <v>1549</v>
      </c>
      <c r="B570" s="5" t="s">
        <v>1545</v>
      </c>
      <c r="C570" s="5">
        <v>3</v>
      </c>
    </row>
    <row r="571" spans="1:3" x14ac:dyDescent="0.25">
      <c r="A571" s="5" t="s">
        <v>1549</v>
      </c>
      <c r="B571" s="5" t="s">
        <v>1545</v>
      </c>
      <c r="C571" s="5">
        <v>3</v>
      </c>
    </row>
    <row r="572" spans="1:3" x14ac:dyDescent="0.25">
      <c r="A572" s="5" t="s">
        <v>1549</v>
      </c>
      <c r="B572" s="5" t="s">
        <v>1545</v>
      </c>
      <c r="C572" s="5">
        <v>2</v>
      </c>
    </row>
    <row r="573" spans="1:3" x14ac:dyDescent="0.25">
      <c r="A573" s="5" t="s">
        <v>1549</v>
      </c>
      <c r="B573" s="5" t="s">
        <v>1545</v>
      </c>
      <c r="C573" s="5">
        <v>1</v>
      </c>
    </row>
    <row r="574" spans="1:3" x14ac:dyDescent="0.25">
      <c r="A574" s="5" t="s">
        <v>1549</v>
      </c>
      <c r="B574" s="5" t="s">
        <v>1545</v>
      </c>
      <c r="C574" s="5">
        <v>3</v>
      </c>
    </row>
    <row r="575" spans="1:3" x14ac:dyDescent="0.25">
      <c r="A575" s="5" t="s">
        <v>1549</v>
      </c>
      <c r="B575" s="5" t="s">
        <v>1545</v>
      </c>
      <c r="C575" s="5">
        <v>3</v>
      </c>
    </row>
    <row r="576" spans="1:3" x14ac:dyDescent="0.25">
      <c r="A576" s="5" t="s">
        <v>1549</v>
      </c>
      <c r="B576" s="5" t="s">
        <v>1546</v>
      </c>
      <c r="C576" s="5">
        <v>3</v>
      </c>
    </row>
    <row r="577" spans="1:3" x14ac:dyDescent="0.25">
      <c r="A577" s="5" t="s">
        <v>1549</v>
      </c>
      <c r="B577" s="5" t="s">
        <v>1546</v>
      </c>
      <c r="C577" s="5">
        <v>2</v>
      </c>
    </row>
    <row r="578" spans="1:3" x14ac:dyDescent="0.25">
      <c r="A578" s="5" t="s">
        <v>1549</v>
      </c>
      <c r="B578" s="5" t="s">
        <v>1546</v>
      </c>
      <c r="C578" s="5">
        <v>4</v>
      </c>
    </row>
    <row r="579" spans="1:3" x14ac:dyDescent="0.25">
      <c r="A579" s="5" t="s">
        <v>1549</v>
      </c>
      <c r="B579" s="5" t="s">
        <v>1546</v>
      </c>
      <c r="C579" s="5">
        <v>4</v>
      </c>
    </row>
    <row r="580" spans="1:3" x14ac:dyDescent="0.25">
      <c r="A580" s="5" t="s">
        <v>1549</v>
      </c>
      <c r="B580" s="5" t="s">
        <v>1546</v>
      </c>
      <c r="C580" s="5">
        <v>3</v>
      </c>
    </row>
    <row r="581" spans="1:3" x14ac:dyDescent="0.25">
      <c r="A581" s="5" t="s">
        <v>1549</v>
      </c>
      <c r="B581" s="5" t="s">
        <v>1546</v>
      </c>
      <c r="C581" s="5">
        <v>2</v>
      </c>
    </row>
    <row r="582" spans="1:3" x14ac:dyDescent="0.25">
      <c r="A582" s="5" t="s">
        <v>1549</v>
      </c>
      <c r="B582" s="5" t="s">
        <v>1546</v>
      </c>
      <c r="C582" s="5">
        <v>3</v>
      </c>
    </row>
    <row r="583" spans="1:3" x14ac:dyDescent="0.25">
      <c r="A583" s="5" t="s">
        <v>1549</v>
      </c>
      <c r="B583" s="5" t="s">
        <v>1546</v>
      </c>
      <c r="C583" s="5">
        <v>3</v>
      </c>
    </row>
    <row r="584" spans="1:3" x14ac:dyDescent="0.25">
      <c r="A584" s="5" t="s">
        <v>1549</v>
      </c>
      <c r="B584" s="5" t="s">
        <v>1546</v>
      </c>
      <c r="C584" s="5">
        <v>2</v>
      </c>
    </row>
    <row r="585" spans="1:3" x14ac:dyDescent="0.25">
      <c r="A585" s="5" t="s">
        <v>1549</v>
      </c>
      <c r="B585" s="5" t="s">
        <v>1546</v>
      </c>
      <c r="C585" s="5">
        <v>3</v>
      </c>
    </row>
    <row r="586" spans="1:3" x14ac:dyDescent="0.25">
      <c r="A586" s="5" t="s">
        <v>1549</v>
      </c>
      <c r="B586" s="5" t="s">
        <v>1550</v>
      </c>
      <c r="C586" s="5">
        <v>3</v>
      </c>
    </row>
    <row r="587" spans="1:3" x14ac:dyDescent="0.25">
      <c r="A587" s="5" t="s">
        <v>1549</v>
      </c>
      <c r="B587" s="5" t="s">
        <v>1550</v>
      </c>
      <c r="C587" s="5">
        <v>3</v>
      </c>
    </row>
    <row r="588" spans="1:3" x14ac:dyDescent="0.25">
      <c r="A588" s="5" t="s">
        <v>1549</v>
      </c>
      <c r="B588" s="5" t="s">
        <v>1550</v>
      </c>
      <c r="C588" s="5">
        <v>2</v>
      </c>
    </row>
    <row r="589" spans="1:3" x14ac:dyDescent="0.25">
      <c r="A589" s="5" t="s">
        <v>1549</v>
      </c>
      <c r="B589" s="5" t="s">
        <v>1550</v>
      </c>
      <c r="C589" s="5">
        <v>1</v>
      </c>
    </row>
    <row r="590" spans="1:3" x14ac:dyDescent="0.25">
      <c r="A590" s="5" t="s">
        <v>1549</v>
      </c>
      <c r="B590" s="5" t="s">
        <v>1550</v>
      </c>
      <c r="C590" s="5">
        <v>4</v>
      </c>
    </row>
    <row r="591" spans="1:3" x14ac:dyDescent="0.25">
      <c r="A591" s="5" t="s">
        <v>1549</v>
      </c>
      <c r="B591" s="5" t="s">
        <v>1550</v>
      </c>
      <c r="C591" s="5">
        <v>2</v>
      </c>
    </row>
    <row r="592" spans="1:3" x14ac:dyDescent="0.25">
      <c r="A592" s="5" t="s">
        <v>1549</v>
      </c>
      <c r="B592" s="5" t="s">
        <v>1550</v>
      </c>
      <c r="C592" s="5">
        <v>2</v>
      </c>
    </row>
    <row r="593" spans="1:3" x14ac:dyDescent="0.25">
      <c r="A593" s="5" t="s">
        <v>1549</v>
      </c>
      <c r="B593" s="5" t="s">
        <v>1550</v>
      </c>
      <c r="C593" s="5">
        <v>1</v>
      </c>
    </row>
    <row r="594" spans="1:3" x14ac:dyDescent="0.25">
      <c r="A594" s="5" t="s">
        <v>1549</v>
      </c>
      <c r="B594" s="5" t="s">
        <v>1550</v>
      </c>
      <c r="C594" s="5">
        <v>4</v>
      </c>
    </row>
    <row r="595" spans="1:3" x14ac:dyDescent="0.25">
      <c r="A595" s="5" t="s">
        <v>1549</v>
      </c>
      <c r="B595" s="5" t="s">
        <v>1550</v>
      </c>
      <c r="C595" s="5">
        <v>3</v>
      </c>
    </row>
    <row r="596" spans="1:3" x14ac:dyDescent="0.25">
      <c r="A596" s="5" t="s">
        <v>1549</v>
      </c>
      <c r="B596" s="5" t="s">
        <v>1551</v>
      </c>
      <c r="C596" s="5">
        <v>4</v>
      </c>
    </row>
    <row r="597" spans="1:3" x14ac:dyDescent="0.25">
      <c r="A597" s="5" t="s">
        <v>1549</v>
      </c>
      <c r="B597" s="5" t="s">
        <v>1551</v>
      </c>
      <c r="C597" s="5">
        <v>3</v>
      </c>
    </row>
    <row r="598" spans="1:3" x14ac:dyDescent="0.25">
      <c r="A598" s="5" t="s">
        <v>1549</v>
      </c>
      <c r="B598" s="5" t="s">
        <v>1551</v>
      </c>
      <c r="C598" s="5">
        <v>1</v>
      </c>
    </row>
    <row r="599" spans="1:3" x14ac:dyDescent="0.25">
      <c r="A599" s="5" t="s">
        <v>1549</v>
      </c>
      <c r="B599" s="5" t="s">
        <v>1551</v>
      </c>
      <c r="C599" s="5">
        <v>2</v>
      </c>
    </row>
    <row r="600" spans="1:3" x14ac:dyDescent="0.25">
      <c r="A600" s="5" t="s">
        <v>1549</v>
      </c>
      <c r="B600" s="5" t="s">
        <v>1551</v>
      </c>
      <c r="C600" s="5">
        <v>4</v>
      </c>
    </row>
    <row r="601" spans="1:3" x14ac:dyDescent="0.25">
      <c r="A601" s="5" t="s">
        <v>1549</v>
      </c>
      <c r="B601" s="5" t="s">
        <v>1551</v>
      </c>
      <c r="C601" s="5">
        <v>2</v>
      </c>
    </row>
    <row r="602" spans="1:3" x14ac:dyDescent="0.25">
      <c r="A602" s="5" t="s">
        <v>1549</v>
      </c>
      <c r="B602" s="5" t="s">
        <v>1551</v>
      </c>
      <c r="C602" s="5"/>
    </row>
    <row r="603" spans="1:3" x14ac:dyDescent="0.25">
      <c r="A603" s="5" t="s">
        <v>1549</v>
      </c>
      <c r="B603" s="5" t="s">
        <v>1551</v>
      </c>
      <c r="C603" s="5">
        <v>2</v>
      </c>
    </row>
    <row r="604" spans="1:3" x14ac:dyDescent="0.25">
      <c r="A604" s="5" t="s">
        <v>1549</v>
      </c>
      <c r="B604" s="5" t="s">
        <v>1551</v>
      </c>
      <c r="C604" s="5">
        <v>1</v>
      </c>
    </row>
    <row r="605" spans="1:3" x14ac:dyDescent="0.25">
      <c r="A605" s="5" t="s">
        <v>1549</v>
      </c>
      <c r="B605" s="5" t="s">
        <v>1551</v>
      </c>
      <c r="C605" s="5">
        <v>3</v>
      </c>
    </row>
    <row r="606" spans="1:3" x14ac:dyDescent="0.25">
      <c r="A606" s="5" t="s">
        <v>1549</v>
      </c>
      <c r="B606" s="5" t="s">
        <v>1551</v>
      </c>
      <c r="C606" s="5">
        <v>2</v>
      </c>
    </row>
    <row r="607" spans="1:3" x14ac:dyDescent="0.25">
      <c r="A607" s="5" t="s">
        <v>1549</v>
      </c>
      <c r="B607" s="5" t="s">
        <v>1547</v>
      </c>
      <c r="C607" s="5">
        <v>4</v>
      </c>
    </row>
    <row r="608" spans="1:3" x14ac:dyDescent="0.25">
      <c r="A608" s="5" t="s">
        <v>1549</v>
      </c>
      <c r="B608" s="5" t="s">
        <v>1547</v>
      </c>
      <c r="C608" s="5">
        <v>3</v>
      </c>
    </row>
    <row r="609" spans="1:3" x14ac:dyDescent="0.25">
      <c r="A609" s="5" t="s">
        <v>1549</v>
      </c>
      <c r="B609" s="5" t="s">
        <v>1547</v>
      </c>
      <c r="C609" s="5">
        <v>3</v>
      </c>
    </row>
    <row r="610" spans="1:3" x14ac:dyDescent="0.25">
      <c r="A610" s="5" t="s">
        <v>1549</v>
      </c>
      <c r="B610" s="5" t="s">
        <v>1547</v>
      </c>
      <c r="C610" s="5">
        <v>2</v>
      </c>
    </row>
    <row r="611" spans="1:3" x14ac:dyDescent="0.25">
      <c r="A611" s="5" t="s">
        <v>1549</v>
      </c>
      <c r="B611" s="5" t="s">
        <v>1547</v>
      </c>
      <c r="C611" s="5">
        <v>2</v>
      </c>
    </row>
    <row r="612" spans="1:3" x14ac:dyDescent="0.25">
      <c r="A612" s="5" t="s">
        <v>1549</v>
      </c>
      <c r="B612" s="5" t="s">
        <v>1547</v>
      </c>
      <c r="C612" s="5">
        <v>2</v>
      </c>
    </row>
    <row r="613" spans="1:3" x14ac:dyDescent="0.25">
      <c r="A613" s="5" t="s">
        <v>1549</v>
      </c>
      <c r="B613" s="5" t="s">
        <v>1547</v>
      </c>
      <c r="C613" s="5">
        <v>2</v>
      </c>
    </row>
    <row r="614" spans="1:3" x14ac:dyDescent="0.25">
      <c r="A614" s="5" t="s">
        <v>1549</v>
      </c>
      <c r="B614" s="5" t="s">
        <v>1547</v>
      </c>
      <c r="C614" s="5">
        <v>3</v>
      </c>
    </row>
    <row r="615" spans="1:3" x14ac:dyDescent="0.25">
      <c r="A615" s="5" t="s">
        <v>1549</v>
      </c>
      <c r="B615" s="5" t="s">
        <v>1548</v>
      </c>
      <c r="C615" s="5">
        <v>3</v>
      </c>
    </row>
    <row r="616" spans="1:3" x14ac:dyDescent="0.25">
      <c r="A616" s="5" t="s">
        <v>1549</v>
      </c>
      <c r="B616" s="5" t="s">
        <v>1548</v>
      </c>
      <c r="C616" s="5">
        <v>1</v>
      </c>
    </row>
    <row r="617" spans="1:3" x14ac:dyDescent="0.25">
      <c r="A617" s="5" t="s">
        <v>1549</v>
      </c>
      <c r="B617" s="5" t="s">
        <v>1548</v>
      </c>
      <c r="C617" s="5">
        <v>2</v>
      </c>
    </row>
    <row r="618" spans="1:3" x14ac:dyDescent="0.25">
      <c r="A618" s="5" t="s">
        <v>1549</v>
      </c>
      <c r="B618" s="5" t="s">
        <v>1548</v>
      </c>
      <c r="C618" s="5">
        <v>3</v>
      </c>
    </row>
    <row r="619" spans="1:3" x14ac:dyDescent="0.25">
      <c r="A619" s="5" t="s">
        <v>1549</v>
      </c>
      <c r="B619" s="5" t="s">
        <v>1548</v>
      </c>
      <c r="C619" s="5">
        <v>2</v>
      </c>
    </row>
    <row r="620" spans="1:3" x14ac:dyDescent="0.25">
      <c r="A620" s="5" t="s">
        <v>1549</v>
      </c>
      <c r="B620" s="5" t="s">
        <v>1548</v>
      </c>
      <c r="C620" s="5">
        <v>2</v>
      </c>
    </row>
    <row r="621" spans="1:3" x14ac:dyDescent="0.25">
      <c r="A621" s="5" t="s">
        <v>1549</v>
      </c>
      <c r="B621" s="5" t="s">
        <v>1548</v>
      </c>
      <c r="C621" s="5">
        <v>2</v>
      </c>
    </row>
    <row r="622" spans="1:3" x14ac:dyDescent="0.25">
      <c r="A622" s="5" t="s">
        <v>1549</v>
      </c>
      <c r="B622" s="5" t="s">
        <v>1548</v>
      </c>
      <c r="C622" s="5">
        <v>3</v>
      </c>
    </row>
    <row r="623" spans="1:3" x14ac:dyDescent="0.25">
      <c r="A623" s="5" t="s">
        <v>1549</v>
      </c>
      <c r="B623" s="5" t="s">
        <v>1548</v>
      </c>
      <c r="C623" s="5">
        <v>1</v>
      </c>
    </row>
    <row r="624" spans="1:3" x14ac:dyDescent="0.25">
      <c r="A624" s="5" t="s">
        <v>1549</v>
      </c>
      <c r="B624" s="5" t="s">
        <v>1548</v>
      </c>
      <c r="C624" s="5">
        <v>1</v>
      </c>
    </row>
    <row r="625" spans="1:3" x14ac:dyDescent="0.25">
      <c r="A625" s="5" t="s">
        <v>1552</v>
      </c>
      <c r="B625" s="5" t="s">
        <v>1545</v>
      </c>
      <c r="C625" s="5">
        <v>0</v>
      </c>
    </row>
    <row r="626" spans="1:3" x14ac:dyDescent="0.25">
      <c r="A626" s="5" t="s">
        <v>1552</v>
      </c>
      <c r="B626" s="5" t="s">
        <v>1545</v>
      </c>
      <c r="C626" s="5">
        <v>0</v>
      </c>
    </row>
    <row r="627" spans="1:3" x14ac:dyDescent="0.25">
      <c r="A627" s="5" t="s">
        <v>1552</v>
      </c>
      <c r="B627" s="5" t="s">
        <v>1545</v>
      </c>
      <c r="C627" s="5">
        <v>0</v>
      </c>
    </row>
    <row r="628" spans="1:3" x14ac:dyDescent="0.25">
      <c r="A628" s="5" t="s">
        <v>1552</v>
      </c>
      <c r="B628" s="5" t="s">
        <v>1545</v>
      </c>
      <c r="C628" s="5">
        <v>0</v>
      </c>
    </row>
    <row r="629" spans="1:3" x14ac:dyDescent="0.25">
      <c r="A629" s="5" t="s">
        <v>1552</v>
      </c>
      <c r="B629" s="5" t="s">
        <v>1545</v>
      </c>
      <c r="C629" s="5">
        <v>0</v>
      </c>
    </row>
    <row r="630" spans="1:3" x14ac:dyDescent="0.25">
      <c r="A630" s="5" t="s">
        <v>1552</v>
      </c>
      <c r="B630" s="5" t="s">
        <v>1545</v>
      </c>
      <c r="C630" s="5">
        <v>0</v>
      </c>
    </row>
    <row r="631" spans="1:3" x14ac:dyDescent="0.25">
      <c r="A631" s="5" t="s">
        <v>1552</v>
      </c>
      <c r="B631" s="5" t="s">
        <v>1545</v>
      </c>
      <c r="C631" s="5">
        <v>0</v>
      </c>
    </row>
    <row r="632" spans="1:3" x14ac:dyDescent="0.25">
      <c r="A632" s="5" t="s">
        <v>1552</v>
      </c>
      <c r="B632" s="5" t="s">
        <v>1545</v>
      </c>
      <c r="C632" s="5">
        <v>0</v>
      </c>
    </row>
    <row r="633" spans="1:3" x14ac:dyDescent="0.25">
      <c r="A633" s="5" t="s">
        <v>1552</v>
      </c>
      <c r="B633" s="5" t="s">
        <v>1545</v>
      </c>
      <c r="C633" s="5">
        <v>0</v>
      </c>
    </row>
    <row r="634" spans="1:3" x14ac:dyDescent="0.25">
      <c r="A634" s="5" t="s">
        <v>1552</v>
      </c>
      <c r="B634" s="5" t="s">
        <v>1545</v>
      </c>
      <c r="C634" s="5">
        <v>0</v>
      </c>
    </row>
    <row r="635" spans="1:3" x14ac:dyDescent="0.25">
      <c r="A635" s="5" t="s">
        <v>1552</v>
      </c>
      <c r="B635" s="5" t="s">
        <v>1545</v>
      </c>
      <c r="C635" s="5">
        <v>0</v>
      </c>
    </row>
    <row r="636" spans="1:3" x14ac:dyDescent="0.25">
      <c r="A636" s="5" t="s">
        <v>1552</v>
      </c>
      <c r="B636" s="5" t="s">
        <v>1546</v>
      </c>
      <c r="C636" s="5">
        <v>0</v>
      </c>
    </row>
    <row r="637" spans="1:3" x14ac:dyDescent="0.25">
      <c r="A637" s="5" t="s">
        <v>1552</v>
      </c>
      <c r="B637" s="5" t="s">
        <v>1546</v>
      </c>
      <c r="C637" s="5">
        <v>0</v>
      </c>
    </row>
    <row r="638" spans="1:3" x14ac:dyDescent="0.25">
      <c r="A638" s="5" t="s">
        <v>1552</v>
      </c>
      <c r="B638" s="5" t="s">
        <v>1546</v>
      </c>
      <c r="C638" s="5">
        <v>0</v>
      </c>
    </row>
    <row r="639" spans="1:3" x14ac:dyDescent="0.25">
      <c r="A639" s="5" t="s">
        <v>1552</v>
      </c>
      <c r="B639" s="5" t="s">
        <v>1546</v>
      </c>
      <c r="C639" s="5">
        <v>0</v>
      </c>
    </row>
    <row r="640" spans="1:3" x14ac:dyDescent="0.25">
      <c r="A640" s="5" t="s">
        <v>1552</v>
      </c>
      <c r="B640" s="5" t="s">
        <v>1546</v>
      </c>
      <c r="C640" s="5">
        <v>0</v>
      </c>
    </row>
    <row r="641" spans="1:3" x14ac:dyDescent="0.25">
      <c r="A641" s="5" t="s">
        <v>1552</v>
      </c>
      <c r="B641" s="5" t="s">
        <v>1546</v>
      </c>
      <c r="C641" s="5">
        <v>0</v>
      </c>
    </row>
    <row r="642" spans="1:3" x14ac:dyDescent="0.25">
      <c r="A642" s="5" t="s">
        <v>1552</v>
      </c>
      <c r="B642" s="5" t="s">
        <v>1546</v>
      </c>
      <c r="C642" s="5">
        <v>0</v>
      </c>
    </row>
    <row r="643" spans="1:3" x14ac:dyDescent="0.25">
      <c r="A643" s="5" t="s">
        <v>1552</v>
      </c>
      <c r="B643" s="5" t="s">
        <v>1546</v>
      </c>
      <c r="C643" s="5">
        <v>0</v>
      </c>
    </row>
    <row r="644" spans="1:3" x14ac:dyDescent="0.25">
      <c r="A644" s="5" t="s">
        <v>1552</v>
      </c>
      <c r="B644" s="5" t="s">
        <v>1546</v>
      </c>
      <c r="C644" s="5">
        <v>1</v>
      </c>
    </row>
    <row r="645" spans="1:3" x14ac:dyDescent="0.25">
      <c r="A645" s="5" t="s">
        <v>1552</v>
      </c>
      <c r="B645" s="5" t="s">
        <v>1546</v>
      </c>
      <c r="C645" s="5">
        <v>0</v>
      </c>
    </row>
    <row r="646" spans="1:3" x14ac:dyDescent="0.25">
      <c r="A646" s="5" t="s">
        <v>1552</v>
      </c>
      <c r="B646" s="5" t="s">
        <v>1550</v>
      </c>
      <c r="C646" s="5">
        <v>1</v>
      </c>
    </row>
    <row r="647" spans="1:3" x14ac:dyDescent="0.25">
      <c r="A647" s="5" t="s">
        <v>1552</v>
      </c>
      <c r="B647" s="5" t="s">
        <v>1550</v>
      </c>
      <c r="C647" s="5">
        <v>0</v>
      </c>
    </row>
    <row r="648" spans="1:3" x14ac:dyDescent="0.25">
      <c r="A648" s="5" t="s">
        <v>1552</v>
      </c>
      <c r="B648" s="5" t="s">
        <v>1550</v>
      </c>
      <c r="C648" s="5">
        <v>0</v>
      </c>
    </row>
    <row r="649" spans="1:3" x14ac:dyDescent="0.25">
      <c r="A649" s="5" t="s">
        <v>1552</v>
      </c>
      <c r="B649" s="5" t="s">
        <v>1550</v>
      </c>
      <c r="C649" s="5">
        <v>0</v>
      </c>
    </row>
    <row r="650" spans="1:3" x14ac:dyDescent="0.25">
      <c r="A650" s="5" t="s">
        <v>1552</v>
      </c>
      <c r="B650" s="5" t="s">
        <v>1550</v>
      </c>
      <c r="C650" s="5">
        <v>0</v>
      </c>
    </row>
    <row r="651" spans="1:3" x14ac:dyDescent="0.25">
      <c r="A651" s="5" t="s">
        <v>1552</v>
      </c>
      <c r="B651" s="5" t="s">
        <v>1550</v>
      </c>
      <c r="C651" s="5">
        <v>0</v>
      </c>
    </row>
    <row r="652" spans="1:3" x14ac:dyDescent="0.25">
      <c r="A652" s="5" t="s">
        <v>1552</v>
      </c>
      <c r="B652" s="5" t="s">
        <v>1550</v>
      </c>
      <c r="C652" s="5">
        <v>0</v>
      </c>
    </row>
    <row r="653" spans="1:3" x14ac:dyDescent="0.25">
      <c r="A653" s="5" t="s">
        <v>1552</v>
      </c>
      <c r="B653" s="5" t="s">
        <v>1550</v>
      </c>
      <c r="C653" s="5">
        <v>1</v>
      </c>
    </row>
    <row r="654" spans="1:3" x14ac:dyDescent="0.25">
      <c r="A654" s="5" t="s">
        <v>1552</v>
      </c>
      <c r="B654" s="5" t="s">
        <v>1550</v>
      </c>
      <c r="C654" s="5">
        <v>0</v>
      </c>
    </row>
    <row r="655" spans="1:3" x14ac:dyDescent="0.25">
      <c r="A655" s="5" t="s">
        <v>1552</v>
      </c>
      <c r="B655" s="5" t="s">
        <v>1550</v>
      </c>
      <c r="C655" s="5">
        <v>1</v>
      </c>
    </row>
    <row r="656" spans="1:3" x14ac:dyDescent="0.25">
      <c r="A656" s="5" t="s">
        <v>1552</v>
      </c>
      <c r="B656" s="5" t="s">
        <v>1550</v>
      </c>
      <c r="C656" s="5">
        <v>0</v>
      </c>
    </row>
    <row r="657" spans="1:3" x14ac:dyDescent="0.25">
      <c r="A657" s="5" t="s">
        <v>1552</v>
      </c>
      <c r="B657" s="5" t="s">
        <v>1550</v>
      </c>
      <c r="C657" s="5">
        <v>0</v>
      </c>
    </row>
    <row r="658" spans="1:3" x14ac:dyDescent="0.25">
      <c r="A658" s="5" t="s">
        <v>1552</v>
      </c>
      <c r="B658" s="5" t="s">
        <v>1551</v>
      </c>
      <c r="C658" s="5">
        <v>0</v>
      </c>
    </row>
    <row r="659" spans="1:3" x14ac:dyDescent="0.25">
      <c r="A659" s="5" t="s">
        <v>1552</v>
      </c>
      <c r="B659" s="5" t="s">
        <v>1551</v>
      </c>
      <c r="C659" s="5">
        <v>0</v>
      </c>
    </row>
    <row r="660" spans="1:3" x14ac:dyDescent="0.25">
      <c r="A660" s="5" t="s">
        <v>1552</v>
      </c>
      <c r="B660" s="5" t="s">
        <v>1551</v>
      </c>
      <c r="C660" s="5">
        <v>0</v>
      </c>
    </row>
    <row r="661" spans="1:3" x14ac:dyDescent="0.25">
      <c r="A661" s="5" t="s">
        <v>1552</v>
      </c>
      <c r="B661" s="5" t="s">
        <v>1551</v>
      </c>
      <c r="C661" s="5"/>
    </row>
    <row r="662" spans="1:3" x14ac:dyDescent="0.25">
      <c r="A662" s="5" t="s">
        <v>1552</v>
      </c>
      <c r="B662" s="5" t="s">
        <v>1551</v>
      </c>
      <c r="C662" s="5">
        <v>0</v>
      </c>
    </row>
    <row r="663" spans="1:3" x14ac:dyDescent="0.25">
      <c r="A663" s="5" t="s">
        <v>1552</v>
      </c>
      <c r="B663" s="5" t="s">
        <v>1551</v>
      </c>
      <c r="C663" s="5">
        <v>0</v>
      </c>
    </row>
    <row r="664" spans="1:3" x14ac:dyDescent="0.25">
      <c r="A664" s="5" t="s">
        <v>1552</v>
      </c>
      <c r="B664" s="5" t="s">
        <v>1551</v>
      </c>
      <c r="C664" s="5">
        <v>0</v>
      </c>
    </row>
    <row r="665" spans="1:3" x14ac:dyDescent="0.25">
      <c r="A665" s="5" t="s">
        <v>1552</v>
      </c>
      <c r="B665" s="5" t="s">
        <v>1551</v>
      </c>
      <c r="C665" s="5">
        <v>0</v>
      </c>
    </row>
    <row r="666" spans="1:3" x14ac:dyDescent="0.25">
      <c r="A666" s="5" t="s">
        <v>1552</v>
      </c>
      <c r="B666" s="5" t="s">
        <v>1551</v>
      </c>
      <c r="C666" s="5">
        <v>0</v>
      </c>
    </row>
    <row r="667" spans="1:3" x14ac:dyDescent="0.25">
      <c r="A667" s="5" t="s">
        <v>1552</v>
      </c>
      <c r="B667" s="5" t="s">
        <v>1551</v>
      </c>
      <c r="C667" s="5">
        <v>0</v>
      </c>
    </row>
    <row r="668" spans="1:3" x14ac:dyDescent="0.25">
      <c r="A668" s="5" t="s">
        <v>1552</v>
      </c>
      <c r="B668" s="5" t="s">
        <v>1551</v>
      </c>
      <c r="C668" s="5">
        <v>0</v>
      </c>
    </row>
    <row r="669" spans="1:3" x14ac:dyDescent="0.25">
      <c r="A669" s="5" t="s">
        <v>1552</v>
      </c>
      <c r="B669" s="5" t="s">
        <v>1547</v>
      </c>
      <c r="C669" s="5">
        <v>0</v>
      </c>
    </row>
    <row r="670" spans="1:3" x14ac:dyDescent="0.25">
      <c r="A670" s="5" t="s">
        <v>1552</v>
      </c>
      <c r="B670" s="5" t="s">
        <v>1547</v>
      </c>
      <c r="C670" s="5">
        <v>0</v>
      </c>
    </row>
    <row r="671" spans="1:3" x14ac:dyDescent="0.25">
      <c r="A671" s="5" t="s">
        <v>1552</v>
      </c>
      <c r="B671" s="5" t="s">
        <v>1547</v>
      </c>
      <c r="C671" s="5">
        <v>0</v>
      </c>
    </row>
    <row r="672" spans="1:3" x14ac:dyDescent="0.25">
      <c r="A672" s="5" t="s">
        <v>1552</v>
      </c>
      <c r="B672" s="5" t="s">
        <v>1547</v>
      </c>
      <c r="C672" s="5">
        <v>0</v>
      </c>
    </row>
    <row r="673" spans="1:3" x14ac:dyDescent="0.25">
      <c r="A673" s="5" t="s">
        <v>1552</v>
      </c>
      <c r="B673" s="5" t="s">
        <v>1547</v>
      </c>
      <c r="C673" s="5">
        <v>0</v>
      </c>
    </row>
    <row r="674" spans="1:3" x14ac:dyDescent="0.25">
      <c r="A674" s="5" t="s">
        <v>1552</v>
      </c>
      <c r="B674" s="5" t="s">
        <v>1547</v>
      </c>
      <c r="C674" s="5">
        <v>0</v>
      </c>
    </row>
    <row r="675" spans="1:3" x14ac:dyDescent="0.25">
      <c r="A675" s="5" t="s">
        <v>1552</v>
      </c>
      <c r="B675" s="5" t="s">
        <v>1547</v>
      </c>
      <c r="C675" s="5">
        <v>0</v>
      </c>
    </row>
    <row r="676" spans="1:3" x14ac:dyDescent="0.25">
      <c r="A676" s="5" t="s">
        <v>1552</v>
      </c>
      <c r="B676" s="5" t="s">
        <v>1547</v>
      </c>
      <c r="C676" s="5">
        <v>0</v>
      </c>
    </row>
    <row r="677" spans="1:3" x14ac:dyDescent="0.25">
      <c r="A677" s="5" t="s">
        <v>1552</v>
      </c>
      <c r="B677" s="5" t="s">
        <v>1547</v>
      </c>
      <c r="C677" s="5">
        <v>0</v>
      </c>
    </row>
    <row r="678" spans="1:3" x14ac:dyDescent="0.25">
      <c r="A678" s="5" t="s">
        <v>1552</v>
      </c>
      <c r="B678" s="5" t="s">
        <v>1547</v>
      </c>
      <c r="C678" s="5">
        <v>0</v>
      </c>
    </row>
    <row r="679" spans="1:3" x14ac:dyDescent="0.25">
      <c r="A679" s="5" t="s">
        <v>1552</v>
      </c>
      <c r="B679" s="5" t="s">
        <v>1547</v>
      </c>
      <c r="C679" s="5">
        <v>0</v>
      </c>
    </row>
    <row r="680" spans="1:3" x14ac:dyDescent="0.25">
      <c r="A680" s="5" t="s">
        <v>1552</v>
      </c>
      <c r="B680" s="5" t="s">
        <v>1547</v>
      </c>
      <c r="C680" s="5">
        <v>0</v>
      </c>
    </row>
    <row r="681" spans="1:3" x14ac:dyDescent="0.25">
      <c r="A681" s="5" t="s">
        <v>1553</v>
      </c>
      <c r="B681" s="5" t="s">
        <v>1545</v>
      </c>
      <c r="C681" s="5">
        <v>3</v>
      </c>
    </row>
    <row r="682" spans="1:3" x14ac:dyDescent="0.25">
      <c r="A682" s="5" t="s">
        <v>1553</v>
      </c>
      <c r="B682" s="5" t="s">
        <v>1545</v>
      </c>
      <c r="C682" s="5">
        <v>3</v>
      </c>
    </row>
    <row r="683" spans="1:3" x14ac:dyDescent="0.25">
      <c r="A683" s="5" t="s">
        <v>1553</v>
      </c>
      <c r="B683" s="5" t="s">
        <v>1545</v>
      </c>
      <c r="C683" s="5">
        <v>2</v>
      </c>
    </row>
    <row r="684" spans="1:3" x14ac:dyDescent="0.25">
      <c r="A684" s="5" t="s">
        <v>1553</v>
      </c>
      <c r="B684" s="5" t="s">
        <v>1545</v>
      </c>
      <c r="C684" s="5">
        <v>2</v>
      </c>
    </row>
    <row r="685" spans="1:3" x14ac:dyDescent="0.25">
      <c r="A685" s="5" t="s">
        <v>1553</v>
      </c>
      <c r="B685" s="5" t="s">
        <v>1545</v>
      </c>
      <c r="C685" s="5">
        <v>2</v>
      </c>
    </row>
    <row r="686" spans="1:3" x14ac:dyDescent="0.25">
      <c r="A686" s="5" t="s">
        <v>1553</v>
      </c>
      <c r="B686" s="5" t="s">
        <v>1545</v>
      </c>
      <c r="C686" s="5">
        <v>1</v>
      </c>
    </row>
    <row r="687" spans="1:3" x14ac:dyDescent="0.25">
      <c r="A687" s="5" t="s">
        <v>1553</v>
      </c>
      <c r="B687" s="5" t="s">
        <v>1546</v>
      </c>
      <c r="C687" s="5">
        <v>2</v>
      </c>
    </row>
    <row r="688" spans="1:3" x14ac:dyDescent="0.25">
      <c r="A688" s="5" t="s">
        <v>1553</v>
      </c>
      <c r="B688" s="5" t="s">
        <v>1546</v>
      </c>
      <c r="C688" s="5">
        <v>4</v>
      </c>
    </row>
    <row r="689" spans="1:3" x14ac:dyDescent="0.25">
      <c r="A689" s="5" t="s">
        <v>1553</v>
      </c>
      <c r="B689" s="5" t="s">
        <v>1546</v>
      </c>
      <c r="C689" s="5">
        <v>2</v>
      </c>
    </row>
    <row r="690" spans="1:3" x14ac:dyDescent="0.25">
      <c r="A690" s="5" t="s">
        <v>1553</v>
      </c>
      <c r="B690" s="5" t="s">
        <v>1546</v>
      </c>
      <c r="C690" s="5">
        <v>3</v>
      </c>
    </row>
    <row r="691" spans="1:3" x14ac:dyDescent="0.25">
      <c r="A691" s="5" t="s">
        <v>1553</v>
      </c>
      <c r="B691" s="5" t="s">
        <v>1546</v>
      </c>
      <c r="C691" s="5">
        <v>2</v>
      </c>
    </row>
    <row r="692" spans="1:3" x14ac:dyDescent="0.25">
      <c r="A692" s="5" t="s">
        <v>1553</v>
      </c>
      <c r="B692" s="5" t="s">
        <v>1546</v>
      </c>
      <c r="C692" s="5">
        <v>3</v>
      </c>
    </row>
    <row r="693" spans="1:3" x14ac:dyDescent="0.25">
      <c r="A693" s="5" t="s">
        <v>1553</v>
      </c>
      <c r="B693" s="5" t="s">
        <v>1546</v>
      </c>
      <c r="C693" s="5">
        <v>3</v>
      </c>
    </row>
    <row r="694" spans="1:3" x14ac:dyDescent="0.25">
      <c r="A694" s="5" t="s">
        <v>1553</v>
      </c>
      <c r="B694" s="5" t="s">
        <v>1546</v>
      </c>
      <c r="C694" s="5">
        <v>4</v>
      </c>
    </row>
    <row r="695" spans="1:3" x14ac:dyDescent="0.25">
      <c r="A695" s="5" t="s">
        <v>1553</v>
      </c>
      <c r="B695" s="5" t="s">
        <v>1546</v>
      </c>
      <c r="C695" s="5">
        <v>3</v>
      </c>
    </row>
    <row r="696" spans="1:3" x14ac:dyDescent="0.25">
      <c r="A696" s="5" t="s">
        <v>1553</v>
      </c>
      <c r="B696" s="5" t="s">
        <v>1550</v>
      </c>
      <c r="C696" s="5">
        <v>3</v>
      </c>
    </row>
    <row r="697" spans="1:3" x14ac:dyDescent="0.25">
      <c r="A697" s="5" t="s">
        <v>1553</v>
      </c>
      <c r="B697" s="5" t="s">
        <v>1550</v>
      </c>
      <c r="C697" s="5">
        <v>2</v>
      </c>
    </row>
    <row r="698" spans="1:3" x14ac:dyDescent="0.25">
      <c r="A698" s="5" t="s">
        <v>1553</v>
      </c>
      <c r="B698" s="5" t="s">
        <v>1550</v>
      </c>
      <c r="C698" s="5">
        <v>1</v>
      </c>
    </row>
    <row r="699" spans="1:3" x14ac:dyDescent="0.25">
      <c r="A699" s="5" t="s">
        <v>1553</v>
      </c>
      <c r="B699" s="5" t="s">
        <v>1550</v>
      </c>
      <c r="C699" s="5">
        <v>1</v>
      </c>
    </row>
    <row r="700" spans="1:3" x14ac:dyDescent="0.25">
      <c r="A700" s="5" t="s">
        <v>1553</v>
      </c>
      <c r="B700" s="5" t="s">
        <v>1550</v>
      </c>
      <c r="C700" s="5">
        <v>4</v>
      </c>
    </row>
    <row r="701" spans="1:3" x14ac:dyDescent="0.25">
      <c r="A701" s="5" t="s">
        <v>1553</v>
      </c>
      <c r="B701" s="5" t="s">
        <v>1550</v>
      </c>
      <c r="C701" s="5">
        <v>3</v>
      </c>
    </row>
    <row r="702" spans="1:3" x14ac:dyDescent="0.25">
      <c r="A702" s="5" t="s">
        <v>1553</v>
      </c>
      <c r="B702" s="5" t="s">
        <v>1550</v>
      </c>
      <c r="C702" s="5">
        <v>2</v>
      </c>
    </row>
    <row r="703" spans="1:3" x14ac:dyDescent="0.25">
      <c r="A703" s="5" t="s">
        <v>1553</v>
      </c>
      <c r="B703" s="5" t="s">
        <v>1550</v>
      </c>
      <c r="C703" s="5">
        <v>3</v>
      </c>
    </row>
    <row r="704" spans="1:3" x14ac:dyDescent="0.25">
      <c r="A704" s="5" t="s">
        <v>1553</v>
      </c>
      <c r="B704" s="5" t="s">
        <v>1550</v>
      </c>
      <c r="C704" s="5">
        <v>2</v>
      </c>
    </row>
    <row r="705" spans="1:3" x14ac:dyDescent="0.25">
      <c r="A705" s="5" t="s">
        <v>1553</v>
      </c>
      <c r="B705" s="5" t="s">
        <v>1550</v>
      </c>
      <c r="C705" s="5">
        <v>2</v>
      </c>
    </row>
    <row r="706" spans="1:3" x14ac:dyDescent="0.25">
      <c r="A706" s="5" t="s">
        <v>1553</v>
      </c>
      <c r="B706" s="5" t="s">
        <v>1550</v>
      </c>
      <c r="C706" s="5">
        <v>2</v>
      </c>
    </row>
    <row r="707" spans="1:3" x14ac:dyDescent="0.25">
      <c r="A707" s="5" t="s">
        <v>1553</v>
      </c>
      <c r="B707" s="5" t="s">
        <v>1551</v>
      </c>
      <c r="C707" s="5">
        <v>2</v>
      </c>
    </row>
    <row r="708" spans="1:3" x14ac:dyDescent="0.25">
      <c r="A708" s="5" t="s">
        <v>1553</v>
      </c>
      <c r="B708" s="5" t="s">
        <v>1551</v>
      </c>
      <c r="C708" s="5">
        <v>1</v>
      </c>
    </row>
    <row r="709" spans="1:3" x14ac:dyDescent="0.25">
      <c r="A709" s="5" t="s">
        <v>1553</v>
      </c>
      <c r="B709" s="5" t="s">
        <v>1551</v>
      </c>
      <c r="C709" s="5">
        <v>1</v>
      </c>
    </row>
    <row r="710" spans="1:3" x14ac:dyDescent="0.25">
      <c r="A710" s="5" t="s">
        <v>1553</v>
      </c>
      <c r="B710" s="5" t="s">
        <v>1551</v>
      </c>
      <c r="C710" s="5">
        <v>2</v>
      </c>
    </row>
    <row r="711" spans="1:3" x14ac:dyDescent="0.25">
      <c r="A711" s="5" t="s">
        <v>1553</v>
      </c>
      <c r="B711" s="5" t="s">
        <v>1551</v>
      </c>
      <c r="C711" s="5">
        <v>2</v>
      </c>
    </row>
    <row r="712" spans="1:3" x14ac:dyDescent="0.25">
      <c r="A712" s="5" t="s">
        <v>1553</v>
      </c>
      <c r="B712" s="5" t="s">
        <v>1551</v>
      </c>
      <c r="C712" s="5">
        <v>1</v>
      </c>
    </row>
    <row r="713" spans="1:3" x14ac:dyDescent="0.25">
      <c r="A713" s="5" t="s">
        <v>1553</v>
      </c>
      <c r="B713" s="5" t="s">
        <v>1551</v>
      </c>
      <c r="C713" s="5">
        <v>2</v>
      </c>
    </row>
    <row r="714" spans="1:3" x14ac:dyDescent="0.25">
      <c r="A714" s="5" t="s">
        <v>1553</v>
      </c>
      <c r="B714" s="5" t="s">
        <v>1551</v>
      </c>
      <c r="C714" s="5">
        <v>1</v>
      </c>
    </row>
    <row r="715" spans="1:3" x14ac:dyDescent="0.25">
      <c r="A715" s="5" t="s">
        <v>1553</v>
      </c>
      <c r="B715" s="5" t="s">
        <v>1551</v>
      </c>
      <c r="C715" s="5">
        <v>1</v>
      </c>
    </row>
    <row r="716" spans="1:3" x14ac:dyDescent="0.25">
      <c r="A716" s="5" t="s">
        <v>1553</v>
      </c>
      <c r="B716" s="5" t="s">
        <v>1551</v>
      </c>
      <c r="C716" s="5">
        <v>2</v>
      </c>
    </row>
    <row r="717" spans="1:3" x14ac:dyDescent="0.25">
      <c r="A717" s="5" t="s">
        <v>1553</v>
      </c>
      <c r="B717" s="5" t="s">
        <v>1551</v>
      </c>
      <c r="C717" s="5">
        <v>1</v>
      </c>
    </row>
    <row r="718" spans="1:3" x14ac:dyDescent="0.25">
      <c r="A718" s="5" t="s">
        <v>1553</v>
      </c>
      <c r="B718" s="5" t="s">
        <v>1547</v>
      </c>
      <c r="C718" s="5">
        <v>1</v>
      </c>
    </row>
    <row r="719" spans="1:3" x14ac:dyDescent="0.25">
      <c r="A719" s="5" t="s">
        <v>1553</v>
      </c>
      <c r="B719" s="5" t="s">
        <v>1547</v>
      </c>
      <c r="C719" s="5">
        <v>1</v>
      </c>
    </row>
    <row r="720" spans="1:3" x14ac:dyDescent="0.25">
      <c r="A720" s="5" t="s">
        <v>1553</v>
      </c>
      <c r="B720" s="5" t="s">
        <v>1547</v>
      </c>
      <c r="C720" s="5">
        <v>1</v>
      </c>
    </row>
    <row r="721" spans="1:3" x14ac:dyDescent="0.25">
      <c r="A721" s="5" t="s">
        <v>1553</v>
      </c>
      <c r="B721" s="5" t="s">
        <v>1547</v>
      </c>
      <c r="C721" s="5">
        <v>1</v>
      </c>
    </row>
    <row r="722" spans="1:3" x14ac:dyDescent="0.25">
      <c r="A722" s="5" t="s">
        <v>1553</v>
      </c>
      <c r="B722" s="5" t="s">
        <v>1547</v>
      </c>
      <c r="C722" s="5">
        <v>1</v>
      </c>
    </row>
    <row r="723" spans="1:3" x14ac:dyDescent="0.25">
      <c r="A723" s="5" t="s">
        <v>1553</v>
      </c>
      <c r="B723" s="5" t="s">
        <v>1547</v>
      </c>
      <c r="C723" s="5">
        <v>2</v>
      </c>
    </row>
    <row r="724" spans="1:3" x14ac:dyDescent="0.25">
      <c r="A724" s="5" t="s">
        <v>1553</v>
      </c>
      <c r="B724" s="5" t="s">
        <v>1548</v>
      </c>
      <c r="C724" s="5">
        <v>1</v>
      </c>
    </row>
    <row r="725" spans="1:3" x14ac:dyDescent="0.25">
      <c r="A725" s="5" t="s">
        <v>1553</v>
      </c>
      <c r="B725" s="5" t="s">
        <v>1548</v>
      </c>
      <c r="C725" s="5">
        <v>1</v>
      </c>
    </row>
    <row r="726" spans="1:3" x14ac:dyDescent="0.25">
      <c r="A726" s="5" t="s">
        <v>1553</v>
      </c>
      <c r="B726" s="5" t="s">
        <v>1548</v>
      </c>
      <c r="C726" s="5">
        <v>1</v>
      </c>
    </row>
    <row r="727" spans="1:3" x14ac:dyDescent="0.25">
      <c r="A727" s="5" t="s">
        <v>1553</v>
      </c>
      <c r="B727" s="5" t="s">
        <v>1548</v>
      </c>
      <c r="C727" s="5">
        <v>1</v>
      </c>
    </row>
    <row r="728" spans="1:3" x14ac:dyDescent="0.25">
      <c r="A728" s="5" t="s">
        <v>1553</v>
      </c>
      <c r="B728" s="5" t="s">
        <v>1548</v>
      </c>
      <c r="C728" s="5">
        <v>2</v>
      </c>
    </row>
    <row r="729" spans="1:3" x14ac:dyDescent="0.25">
      <c r="A729" s="5" t="s">
        <v>1553</v>
      </c>
      <c r="B729" s="5" t="s">
        <v>1548</v>
      </c>
      <c r="C729" s="5">
        <v>1</v>
      </c>
    </row>
    <row r="730" spans="1:3" x14ac:dyDescent="0.25">
      <c r="A730" s="5" t="s">
        <v>1553</v>
      </c>
      <c r="B730" s="5" t="s">
        <v>1548</v>
      </c>
      <c r="C730" s="5">
        <v>1</v>
      </c>
    </row>
    <row r="731" spans="1:3" x14ac:dyDescent="0.25">
      <c r="A731" s="5" t="s">
        <v>1553</v>
      </c>
      <c r="B731" s="5" t="s">
        <v>1548</v>
      </c>
      <c r="C731" s="5">
        <v>2</v>
      </c>
    </row>
    <row r="732" spans="1:3" x14ac:dyDescent="0.25">
      <c r="A732" s="5" t="s">
        <v>1553</v>
      </c>
      <c r="B732" s="5" t="s">
        <v>1548</v>
      </c>
      <c r="C732" s="5">
        <v>1</v>
      </c>
    </row>
    <row r="733" spans="1:3" x14ac:dyDescent="0.25">
      <c r="A733" s="5" t="s">
        <v>1553</v>
      </c>
      <c r="B733" s="5" t="s">
        <v>1548</v>
      </c>
      <c r="C733" s="5">
        <v>1</v>
      </c>
    </row>
    <row r="734" spans="1:3" x14ac:dyDescent="0.25">
      <c r="A734" s="5" t="s">
        <v>1553</v>
      </c>
      <c r="B734" s="5" t="s">
        <v>1548</v>
      </c>
      <c r="C734" s="5">
        <v>1</v>
      </c>
    </row>
    <row r="735" spans="1:3" x14ac:dyDescent="0.25">
      <c r="A735" s="5" t="s">
        <v>1554</v>
      </c>
      <c r="B735" s="5" t="s">
        <v>1545</v>
      </c>
      <c r="C735" s="5">
        <v>4</v>
      </c>
    </row>
    <row r="736" spans="1:3" x14ac:dyDescent="0.25">
      <c r="A736" s="5" t="s">
        <v>1554</v>
      </c>
      <c r="B736" s="5" t="s">
        <v>1545</v>
      </c>
      <c r="C736" s="5">
        <v>3</v>
      </c>
    </row>
    <row r="737" spans="1:3" x14ac:dyDescent="0.25">
      <c r="A737" s="5" t="s">
        <v>1554</v>
      </c>
      <c r="B737" s="5" t="s">
        <v>1545</v>
      </c>
      <c r="C737" s="5">
        <v>3</v>
      </c>
    </row>
    <row r="738" spans="1:3" x14ac:dyDescent="0.25">
      <c r="A738" s="5" t="s">
        <v>1554</v>
      </c>
      <c r="B738" s="5" t="s">
        <v>1546</v>
      </c>
      <c r="C738" s="5">
        <v>3</v>
      </c>
    </row>
    <row r="739" spans="1:3" x14ac:dyDescent="0.25">
      <c r="A739" s="5" t="s">
        <v>1554</v>
      </c>
      <c r="B739" s="5" t="s">
        <v>1546</v>
      </c>
      <c r="C739" s="5">
        <v>3</v>
      </c>
    </row>
    <row r="740" spans="1:3" x14ac:dyDescent="0.25">
      <c r="A740" s="5" t="s">
        <v>1554</v>
      </c>
      <c r="B740" s="5" t="s">
        <v>1546</v>
      </c>
      <c r="C740" s="5">
        <v>3</v>
      </c>
    </row>
    <row r="741" spans="1:3" x14ac:dyDescent="0.25">
      <c r="A741" s="5" t="s">
        <v>1554</v>
      </c>
      <c r="B741" s="5" t="s">
        <v>1546</v>
      </c>
      <c r="C741" s="5">
        <v>3</v>
      </c>
    </row>
    <row r="742" spans="1:3" x14ac:dyDescent="0.25">
      <c r="A742" s="5" t="s">
        <v>1554</v>
      </c>
      <c r="B742" s="5" t="s">
        <v>1550</v>
      </c>
      <c r="C742" s="5">
        <v>2</v>
      </c>
    </row>
    <row r="743" spans="1:3" x14ac:dyDescent="0.25">
      <c r="A743" s="5" t="s">
        <v>1554</v>
      </c>
      <c r="B743" s="5" t="s">
        <v>1550</v>
      </c>
      <c r="C743" s="5">
        <v>2</v>
      </c>
    </row>
    <row r="744" spans="1:3" x14ac:dyDescent="0.25">
      <c r="A744" s="5" t="s">
        <v>1554</v>
      </c>
      <c r="B744" s="5" t="s">
        <v>1551</v>
      </c>
      <c r="C744" s="5">
        <v>3</v>
      </c>
    </row>
    <row r="745" spans="1:3" x14ac:dyDescent="0.25">
      <c r="A745" s="5" t="s">
        <v>1554</v>
      </c>
      <c r="B745" s="5" t="s">
        <v>1551</v>
      </c>
      <c r="C745" s="5">
        <v>2</v>
      </c>
    </row>
    <row r="746" spans="1:3" x14ac:dyDescent="0.25">
      <c r="A746" s="5" t="s">
        <v>1554</v>
      </c>
      <c r="B746" s="5" t="s">
        <v>1551</v>
      </c>
      <c r="C746" s="5">
        <v>2</v>
      </c>
    </row>
    <row r="747" spans="1:3" x14ac:dyDescent="0.25">
      <c r="A747" s="5" t="s">
        <v>1554</v>
      </c>
      <c r="B747" s="5" t="s">
        <v>1547</v>
      </c>
      <c r="C747" s="5">
        <v>3</v>
      </c>
    </row>
    <row r="748" spans="1:3" x14ac:dyDescent="0.25">
      <c r="A748" s="5" t="s">
        <v>1554</v>
      </c>
      <c r="B748" s="5" t="s">
        <v>1547</v>
      </c>
      <c r="C748" s="5">
        <v>2</v>
      </c>
    </row>
    <row r="749" spans="1:3" x14ac:dyDescent="0.25">
      <c r="A749" s="5" t="s">
        <v>1554</v>
      </c>
      <c r="B749" s="5" t="s">
        <v>1547</v>
      </c>
      <c r="C749" s="5">
        <v>3</v>
      </c>
    </row>
    <row r="750" spans="1:3" x14ac:dyDescent="0.25">
      <c r="A750" s="5" t="s">
        <v>1554</v>
      </c>
      <c r="B750" s="5" t="s">
        <v>1547</v>
      </c>
      <c r="C750" s="5">
        <v>4</v>
      </c>
    </row>
    <row r="751" spans="1:3" x14ac:dyDescent="0.25">
      <c r="A751" s="5" t="s">
        <v>1554</v>
      </c>
      <c r="B751" s="5" t="s">
        <v>1548</v>
      </c>
      <c r="C751" s="5">
        <v>3</v>
      </c>
    </row>
    <row r="752" spans="1:3" x14ac:dyDescent="0.25">
      <c r="A752" s="5" t="s">
        <v>1554</v>
      </c>
      <c r="B752" s="5" t="s">
        <v>1548</v>
      </c>
      <c r="C752" s="5">
        <v>2</v>
      </c>
    </row>
    <row r="753" spans="1:3" x14ac:dyDescent="0.25">
      <c r="A753" s="5" t="s">
        <v>1554</v>
      </c>
      <c r="B753" s="5" t="s">
        <v>1548</v>
      </c>
      <c r="C753" s="5">
        <v>1</v>
      </c>
    </row>
    <row r="754" spans="1:3" x14ac:dyDescent="0.25">
      <c r="A754" s="5" t="s">
        <v>1554</v>
      </c>
      <c r="B754" s="5" t="s">
        <v>1548</v>
      </c>
      <c r="C754" s="5">
        <v>3</v>
      </c>
    </row>
    <row r="755" spans="1:3" x14ac:dyDescent="0.25">
      <c r="A755" s="5" t="s">
        <v>1554</v>
      </c>
      <c r="B755" s="5" t="s">
        <v>1548</v>
      </c>
      <c r="C755" s="5">
        <v>2</v>
      </c>
    </row>
    <row r="756" spans="1:3" x14ac:dyDescent="0.25">
      <c r="A756" s="5" t="s">
        <v>1554</v>
      </c>
      <c r="B756" s="5" t="s">
        <v>1548</v>
      </c>
      <c r="C756" s="5">
        <v>2</v>
      </c>
    </row>
    <row r="757" spans="1:3" x14ac:dyDescent="0.25">
      <c r="A757" s="5" t="s">
        <v>1554</v>
      </c>
      <c r="B757" s="5" t="s">
        <v>1548</v>
      </c>
      <c r="C757" s="5">
        <v>4</v>
      </c>
    </row>
    <row r="758" spans="1:3" x14ac:dyDescent="0.25">
      <c r="A758" s="5" t="s">
        <v>1554</v>
      </c>
      <c r="B758" s="5" t="s">
        <v>1548</v>
      </c>
      <c r="C758" s="5">
        <v>2</v>
      </c>
    </row>
    <row r="759" spans="1:3" x14ac:dyDescent="0.25">
      <c r="A759" s="5" t="s">
        <v>1554</v>
      </c>
      <c r="B759" s="5" t="s">
        <v>1548</v>
      </c>
      <c r="C759" s="5">
        <v>2</v>
      </c>
    </row>
    <row r="760" spans="1:3" x14ac:dyDescent="0.25">
      <c r="A760" s="5" t="s">
        <v>1554</v>
      </c>
      <c r="B760" s="5" t="s">
        <v>1548</v>
      </c>
      <c r="C760" s="5">
        <v>4</v>
      </c>
    </row>
    <row r="761" spans="1:3" x14ac:dyDescent="0.25">
      <c r="A761" s="5" t="s">
        <v>1555</v>
      </c>
      <c r="B761" s="5" t="s">
        <v>1545</v>
      </c>
      <c r="C761" s="5">
        <v>3</v>
      </c>
    </row>
    <row r="762" spans="1:3" x14ac:dyDescent="0.25">
      <c r="A762" s="5" t="s">
        <v>1555</v>
      </c>
      <c r="B762" s="5" t="s">
        <v>1545</v>
      </c>
      <c r="C762" s="5">
        <v>2</v>
      </c>
    </row>
    <row r="763" spans="1:3" x14ac:dyDescent="0.25">
      <c r="A763" s="5" t="s">
        <v>1555</v>
      </c>
      <c r="B763" s="5" t="s">
        <v>1545</v>
      </c>
      <c r="C763" s="5">
        <v>1</v>
      </c>
    </row>
    <row r="764" spans="1:3" x14ac:dyDescent="0.25">
      <c r="A764" s="5" t="s">
        <v>1555</v>
      </c>
      <c r="B764" s="5" t="s">
        <v>1545</v>
      </c>
      <c r="C764" s="5">
        <v>1</v>
      </c>
    </row>
    <row r="765" spans="1:3" x14ac:dyDescent="0.25">
      <c r="A765" s="5" t="s">
        <v>1555</v>
      </c>
      <c r="B765" s="5" t="s">
        <v>1545</v>
      </c>
      <c r="C765" s="5">
        <v>1</v>
      </c>
    </row>
    <row r="766" spans="1:3" x14ac:dyDescent="0.25">
      <c r="A766" s="5" t="s">
        <v>1555</v>
      </c>
      <c r="B766" s="5" t="s">
        <v>1545</v>
      </c>
      <c r="C766" s="5">
        <v>1</v>
      </c>
    </row>
    <row r="767" spans="1:3" x14ac:dyDescent="0.25">
      <c r="A767" s="5" t="s">
        <v>1555</v>
      </c>
      <c r="B767" s="5" t="s">
        <v>1545</v>
      </c>
      <c r="C767" s="5">
        <v>2</v>
      </c>
    </row>
    <row r="768" spans="1:3" x14ac:dyDescent="0.25">
      <c r="A768" s="5" t="s">
        <v>1555</v>
      </c>
      <c r="B768" s="5" t="s">
        <v>1545</v>
      </c>
      <c r="C768" s="5">
        <v>1</v>
      </c>
    </row>
    <row r="769" spans="1:3" x14ac:dyDescent="0.25">
      <c r="A769" s="5" t="s">
        <v>1555</v>
      </c>
      <c r="B769" s="5" t="s">
        <v>1545</v>
      </c>
      <c r="C769" s="5">
        <v>2</v>
      </c>
    </row>
    <row r="770" spans="1:3" x14ac:dyDescent="0.25">
      <c r="A770" s="5" t="s">
        <v>1555</v>
      </c>
      <c r="B770" s="5" t="s">
        <v>1545</v>
      </c>
      <c r="C770" s="5">
        <v>2</v>
      </c>
    </row>
    <row r="771" spans="1:3" x14ac:dyDescent="0.25">
      <c r="A771" s="5" t="s">
        <v>1555</v>
      </c>
      <c r="B771" s="5" t="s">
        <v>1545</v>
      </c>
      <c r="C771" s="5">
        <v>2</v>
      </c>
    </row>
    <row r="772" spans="1:3" x14ac:dyDescent="0.25">
      <c r="A772" s="5" t="s">
        <v>1555</v>
      </c>
      <c r="B772" s="5" t="s">
        <v>1546</v>
      </c>
      <c r="C772" s="5">
        <v>2</v>
      </c>
    </row>
    <row r="773" spans="1:3" x14ac:dyDescent="0.25">
      <c r="A773" s="5" t="s">
        <v>1555</v>
      </c>
      <c r="B773" s="5" t="s">
        <v>1546</v>
      </c>
      <c r="C773" s="5">
        <v>1</v>
      </c>
    </row>
    <row r="774" spans="1:3" x14ac:dyDescent="0.25">
      <c r="A774" s="5" t="s">
        <v>1555</v>
      </c>
      <c r="B774" s="5" t="s">
        <v>1546</v>
      </c>
      <c r="C774" s="5">
        <v>2</v>
      </c>
    </row>
    <row r="775" spans="1:3" x14ac:dyDescent="0.25">
      <c r="A775" s="5" t="s">
        <v>1555</v>
      </c>
      <c r="B775" s="5" t="s">
        <v>1546</v>
      </c>
      <c r="C775" s="5">
        <v>2</v>
      </c>
    </row>
    <row r="776" spans="1:3" x14ac:dyDescent="0.25">
      <c r="A776" s="5" t="s">
        <v>1555</v>
      </c>
      <c r="B776" s="5" t="s">
        <v>1546</v>
      </c>
      <c r="C776" s="5">
        <v>1</v>
      </c>
    </row>
    <row r="777" spans="1:3" x14ac:dyDescent="0.25">
      <c r="A777" s="5" t="s">
        <v>1555</v>
      </c>
      <c r="B777" s="5" t="s">
        <v>1546</v>
      </c>
      <c r="C777" s="5">
        <v>2</v>
      </c>
    </row>
    <row r="778" spans="1:3" x14ac:dyDescent="0.25">
      <c r="A778" s="5" t="s">
        <v>1555</v>
      </c>
      <c r="B778" s="5" t="s">
        <v>1546</v>
      </c>
      <c r="C778" s="5">
        <v>1</v>
      </c>
    </row>
    <row r="779" spans="1:3" x14ac:dyDescent="0.25">
      <c r="A779" s="5" t="s">
        <v>1555</v>
      </c>
      <c r="B779" s="5" t="s">
        <v>1546</v>
      </c>
      <c r="C779" s="5">
        <v>1</v>
      </c>
    </row>
    <row r="780" spans="1:3" x14ac:dyDescent="0.25">
      <c r="A780" s="5" t="s">
        <v>1555</v>
      </c>
      <c r="B780" s="5" t="s">
        <v>1546</v>
      </c>
      <c r="C780" s="5">
        <v>2</v>
      </c>
    </row>
    <row r="781" spans="1:3" x14ac:dyDescent="0.25">
      <c r="A781" s="5" t="s">
        <v>1555</v>
      </c>
      <c r="B781" s="5" t="s">
        <v>1550</v>
      </c>
      <c r="C781" s="5">
        <v>2</v>
      </c>
    </row>
    <row r="782" spans="1:3" x14ac:dyDescent="0.25">
      <c r="A782" s="5" t="s">
        <v>1555</v>
      </c>
      <c r="B782" s="5" t="s">
        <v>1550</v>
      </c>
      <c r="C782" s="5">
        <v>2</v>
      </c>
    </row>
    <row r="783" spans="1:3" x14ac:dyDescent="0.25">
      <c r="A783" s="5" t="s">
        <v>1555</v>
      </c>
      <c r="B783" s="5" t="s">
        <v>1550</v>
      </c>
      <c r="C783" s="5">
        <v>1</v>
      </c>
    </row>
    <row r="784" spans="1:3" x14ac:dyDescent="0.25">
      <c r="A784" s="5" t="s">
        <v>1555</v>
      </c>
      <c r="B784" s="5" t="s">
        <v>1550</v>
      </c>
      <c r="C784" s="5">
        <v>1</v>
      </c>
    </row>
    <row r="785" spans="1:3" x14ac:dyDescent="0.25">
      <c r="A785" s="5" t="s">
        <v>1555</v>
      </c>
      <c r="B785" s="5" t="s">
        <v>1550</v>
      </c>
      <c r="C785" s="5">
        <v>1</v>
      </c>
    </row>
    <row r="786" spans="1:3" x14ac:dyDescent="0.25">
      <c r="A786" s="5" t="s">
        <v>1555</v>
      </c>
      <c r="B786" s="5" t="s">
        <v>1550</v>
      </c>
      <c r="C786" s="5">
        <v>1</v>
      </c>
    </row>
    <row r="787" spans="1:3" x14ac:dyDescent="0.25">
      <c r="A787" s="5" t="s">
        <v>1555</v>
      </c>
      <c r="B787" s="5" t="s">
        <v>1550</v>
      </c>
      <c r="C787" s="5">
        <v>1</v>
      </c>
    </row>
    <row r="788" spans="1:3" x14ac:dyDescent="0.25">
      <c r="A788" s="5" t="s">
        <v>1555</v>
      </c>
      <c r="B788" s="5" t="s">
        <v>1550</v>
      </c>
      <c r="C788" s="5">
        <v>1</v>
      </c>
    </row>
    <row r="789" spans="1:3" x14ac:dyDescent="0.25">
      <c r="A789" s="5" t="s">
        <v>1555</v>
      </c>
      <c r="B789" s="5" t="s">
        <v>1550</v>
      </c>
      <c r="C789" s="5">
        <v>1</v>
      </c>
    </row>
    <row r="790" spans="1:3" x14ac:dyDescent="0.25">
      <c r="A790" s="5" t="s">
        <v>1555</v>
      </c>
      <c r="B790" s="5" t="s">
        <v>1550</v>
      </c>
      <c r="C790" s="5">
        <v>3</v>
      </c>
    </row>
    <row r="791" spans="1:3" x14ac:dyDescent="0.25">
      <c r="A791" s="5" t="s">
        <v>1555</v>
      </c>
      <c r="B791" s="5" t="s">
        <v>1551</v>
      </c>
      <c r="C791" s="5">
        <v>1</v>
      </c>
    </row>
    <row r="792" spans="1:3" x14ac:dyDescent="0.25">
      <c r="A792" s="5" t="s">
        <v>1555</v>
      </c>
      <c r="B792" s="5" t="s">
        <v>1551</v>
      </c>
      <c r="C792" s="5">
        <v>1</v>
      </c>
    </row>
    <row r="793" spans="1:3" x14ac:dyDescent="0.25">
      <c r="A793" s="5" t="s">
        <v>1555</v>
      </c>
      <c r="B793" s="5" t="s">
        <v>1551</v>
      </c>
      <c r="C793" s="5">
        <v>1</v>
      </c>
    </row>
    <row r="794" spans="1:3" x14ac:dyDescent="0.25">
      <c r="A794" s="5" t="s">
        <v>1555</v>
      </c>
      <c r="B794" s="5" t="s">
        <v>1551</v>
      </c>
      <c r="C794" s="5">
        <v>1</v>
      </c>
    </row>
    <row r="795" spans="1:3" x14ac:dyDescent="0.25">
      <c r="A795" s="5" t="s">
        <v>1555</v>
      </c>
      <c r="B795" s="5" t="s">
        <v>1551</v>
      </c>
      <c r="C795" s="5">
        <v>1</v>
      </c>
    </row>
    <row r="796" spans="1:3" x14ac:dyDescent="0.25">
      <c r="A796" s="5" t="s">
        <v>1555</v>
      </c>
      <c r="B796" s="5" t="s">
        <v>1551</v>
      </c>
      <c r="C796" s="5">
        <v>0</v>
      </c>
    </row>
    <row r="797" spans="1:3" x14ac:dyDescent="0.25">
      <c r="A797" s="5" t="s">
        <v>1555</v>
      </c>
      <c r="B797" s="5" t="s">
        <v>1551</v>
      </c>
      <c r="C797" s="5">
        <v>1</v>
      </c>
    </row>
    <row r="798" spans="1:3" x14ac:dyDescent="0.25">
      <c r="A798" s="5" t="s">
        <v>1555</v>
      </c>
      <c r="B798" s="5" t="s">
        <v>1551</v>
      </c>
      <c r="C798" s="5">
        <v>1</v>
      </c>
    </row>
    <row r="799" spans="1:3" x14ac:dyDescent="0.25">
      <c r="A799" s="5" t="s">
        <v>1555</v>
      </c>
      <c r="B799" s="5" t="s">
        <v>1551</v>
      </c>
      <c r="C799" s="5">
        <v>2</v>
      </c>
    </row>
    <row r="800" spans="1:3" x14ac:dyDescent="0.25">
      <c r="A800" s="5" t="s">
        <v>1555</v>
      </c>
      <c r="B800" s="5" t="s">
        <v>1547</v>
      </c>
      <c r="C800" s="5">
        <v>1</v>
      </c>
    </row>
    <row r="801" spans="1:3" x14ac:dyDescent="0.25">
      <c r="A801" s="5" t="s">
        <v>1555</v>
      </c>
      <c r="B801" s="5" t="s">
        <v>1547</v>
      </c>
      <c r="C801" s="5">
        <v>1</v>
      </c>
    </row>
    <row r="802" spans="1:3" x14ac:dyDescent="0.25">
      <c r="A802" s="5" t="s">
        <v>1555</v>
      </c>
      <c r="B802" s="5" t="s">
        <v>1548</v>
      </c>
      <c r="C802" s="5">
        <v>2</v>
      </c>
    </row>
    <row r="803" spans="1:3" x14ac:dyDescent="0.25">
      <c r="A803" s="5" t="s">
        <v>1555</v>
      </c>
      <c r="B803" s="5" t="s">
        <v>1548</v>
      </c>
      <c r="C803" s="5">
        <v>1</v>
      </c>
    </row>
    <row r="804" spans="1:3" x14ac:dyDescent="0.25">
      <c r="A804" s="5" t="s">
        <v>1555</v>
      </c>
      <c r="B804" s="5" t="s">
        <v>1548</v>
      </c>
      <c r="C804" s="5">
        <v>1</v>
      </c>
    </row>
    <row r="805" spans="1:3" x14ac:dyDescent="0.25">
      <c r="A805" s="5" t="s">
        <v>1555</v>
      </c>
      <c r="B805" s="5" t="s">
        <v>1548</v>
      </c>
      <c r="C805" s="5">
        <v>1</v>
      </c>
    </row>
    <row r="806" spans="1:3" x14ac:dyDescent="0.25">
      <c r="A806" s="5" t="s">
        <v>1555</v>
      </c>
      <c r="B806" s="5" t="s">
        <v>1548</v>
      </c>
      <c r="C806" s="5">
        <v>1</v>
      </c>
    </row>
    <row r="807" spans="1:3" x14ac:dyDescent="0.25">
      <c r="A807" s="5" t="s">
        <v>1555</v>
      </c>
      <c r="B807" s="5" t="s">
        <v>1548</v>
      </c>
      <c r="C807" s="5">
        <v>1</v>
      </c>
    </row>
    <row r="808" spans="1:3" x14ac:dyDescent="0.25">
      <c r="A808" s="5" t="s">
        <v>1555</v>
      </c>
      <c r="B808" s="5" t="s">
        <v>1548</v>
      </c>
      <c r="C808" s="5">
        <v>1</v>
      </c>
    </row>
    <row r="809" spans="1:3" x14ac:dyDescent="0.25">
      <c r="A809" s="5" t="s">
        <v>1555</v>
      </c>
      <c r="B809" s="5" t="s">
        <v>1548</v>
      </c>
      <c r="C809" s="5">
        <v>1</v>
      </c>
    </row>
    <row r="810" spans="1:3" x14ac:dyDescent="0.25">
      <c r="A810" s="5" t="s">
        <v>1555</v>
      </c>
      <c r="B810" s="5" t="s">
        <v>1548</v>
      </c>
      <c r="C810" s="5">
        <v>1</v>
      </c>
    </row>
    <row r="811" spans="1:3" x14ac:dyDescent="0.25">
      <c r="A811" s="5" t="s">
        <v>1555</v>
      </c>
      <c r="B811" s="5" t="s">
        <v>1548</v>
      </c>
      <c r="C811" s="5">
        <v>2</v>
      </c>
    </row>
    <row r="812" spans="1:3" x14ac:dyDescent="0.25">
      <c r="A812" s="5" t="s">
        <v>1555</v>
      </c>
      <c r="B812" s="5" t="s">
        <v>1548</v>
      </c>
      <c r="C812" s="5">
        <v>1</v>
      </c>
    </row>
    <row r="813" spans="1:3" x14ac:dyDescent="0.25">
      <c r="A813" s="5" t="s">
        <v>1555</v>
      </c>
      <c r="B813" s="5" t="s">
        <v>1548</v>
      </c>
      <c r="C813" s="5">
        <v>1</v>
      </c>
    </row>
    <row r="814" spans="1:3" x14ac:dyDescent="0.25">
      <c r="A814" s="5" t="s">
        <v>1556</v>
      </c>
      <c r="B814" s="5" t="s">
        <v>1545</v>
      </c>
      <c r="C814" s="5">
        <v>1</v>
      </c>
    </row>
    <row r="815" spans="1:3" x14ac:dyDescent="0.25">
      <c r="A815" s="5" t="s">
        <v>1556</v>
      </c>
      <c r="B815" s="5" t="s">
        <v>1545</v>
      </c>
      <c r="C815" s="5">
        <v>2</v>
      </c>
    </row>
    <row r="816" spans="1:3" x14ac:dyDescent="0.25">
      <c r="A816" s="5" t="s">
        <v>1556</v>
      </c>
      <c r="B816" s="5" t="s">
        <v>1545</v>
      </c>
      <c r="C816" s="5">
        <v>2</v>
      </c>
    </row>
    <row r="817" spans="1:3" x14ac:dyDescent="0.25">
      <c r="A817" s="5" t="s">
        <v>1556</v>
      </c>
      <c r="B817" s="5" t="s">
        <v>1545</v>
      </c>
      <c r="C817" s="5">
        <v>3</v>
      </c>
    </row>
    <row r="818" spans="1:3" x14ac:dyDescent="0.25">
      <c r="A818" s="5" t="s">
        <v>1556</v>
      </c>
      <c r="B818" s="5" t="s">
        <v>1545</v>
      </c>
      <c r="C818" s="5">
        <v>1</v>
      </c>
    </row>
    <row r="819" spans="1:3" x14ac:dyDescent="0.25">
      <c r="A819" s="5" t="s">
        <v>1556</v>
      </c>
      <c r="B819" s="5" t="s">
        <v>1545</v>
      </c>
      <c r="C819" s="5">
        <v>2</v>
      </c>
    </row>
    <row r="820" spans="1:3" x14ac:dyDescent="0.25">
      <c r="A820" s="5" t="s">
        <v>1556</v>
      </c>
      <c r="B820" s="5" t="s">
        <v>1545</v>
      </c>
      <c r="C820" s="5">
        <v>2</v>
      </c>
    </row>
    <row r="821" spans="1:3" x14ac:dyDescent="0.25">
      <c r="A821" s="5" t="s">
        <v>1556</v>
      </c>
      <c r="B821" s="5" t="s">
        <v>1545</v>
      </c>
      <c r="C821" s="5">
        <v>2</v>
      </c>
    </row>
    <row r="822" spans="1:3" x14ac:dyDescent="0.25">
      <c r="A822" s="5" t="s">
        <v>1556</v>
      </c>
      <c r="B822" s="5" t="s">
        <v>1545</v>
      </c>
      <c r="C822" s="5">
        <v>3</v>
      </c>
    </row>
    <row r="823" spans="1:3" x14ac:dyDescent="0.25">
      <c r="A823" s="5" t="s">
        <v>1556</v>
      </c>
      <c r="B823" s="5" t="s">
        <v>1545</v>
      </c>
      <c r="C823" s="5">
        <v>3</v>
      </c>
    </row>
    <row r="824" spans="1:3" x14ac:dyDescent="0.25">
      <c r="A824" s="5" t="s">
        <v>1556</v>
      </c>
      <c r="B824" s="5" t="s">
        <v>1550</v>
      </c>
      <c r="C824" s="5">
        <v>3</v>
      </c>
    </row>
    <row r="825" spans="1:3" x14ac:dyDescent="0.25">
      <c r="A825" s="5" t="s">
        <v>1556</v>
      </c>
      <c r="B825" s="5" t="s">
        <v>1551</v>
      </c>
      <c r="C825" s="5">
        <v>3</v>
      </c>
    </row>
    <row r="826" spans="1:3" x14ac:dyDescent="0.25">
      <c r="A826" s="5" t="s">
        <v>1556</v>
      </c>
      <c r="B826" s="5" t="s">
        <v>1551</v>
      </c>
      <c r="C826" s="5">
        <v>2</v>
      </c>
    </row>
    <row r="827" spans="1:3" x14ac:dyDescent="0.25">
      <c r="A827" s="5" t="s">
        <v>1556</v>
      </c>
      <c r="B827" s="5" t="s">
        <v>1551</v>
      </c>
      <c r="C827" s="5">
        <v>1</v>
      </c>
    </row>
    <row r="828" spans="1:3" x14ac:dyDescent="0.25">
      <c r="A828" s="5" t="s">
        <v>1556</v>
      </c>
      <c r="B828" s="5" t="s">
        <v>1551</v>
      </c>
      <c r="C828" s="5">
        <v>4</v>
      </c>
    </row>
    <row r="829" spans="1:3" x14ac:dyDescent="0.25">
      <c r="A829" s="5" t="s">
        <v>1556</v>
      </c>
      <c r="B829" s="5" t="s">
        <v>1551</v>
      </c>
      <c r="C829" s="5">
        <v>1</v>
      </c>
    </row>
    <row r="830" spans="1:3" x14ac:dyDescent="0.25">
      <c r="A830" s="5" t="s">
        <v>1556</v>
      </c>
      <c r="B830" s="5" t="s">
        <v>1551</v>
      </c>
      <c r="C830" s="5">
        <v>1</v>
      </c>
    </row>
    <row r="831" spans="1:3" x14ac:dyDescent="0.25">
      <c r="A831" s="5" t="s">
        <v>1556</v>
      </c>
      <c r="B831" s="5" t="s">
        <v>1551</v>
      </c>
      <c r="C831" s="5">
        <v>3</v>
      </c>
    </row>
    <row r="832" spans="1:3" x14ac:dyDescent="0.25">
      <c r="A832" s="5" t="s">
        <v>1556</v>
      </c>
      <c r="B832" s="5" t="s">
        <v>1547</v>
      </c>
      <c r="C832" s="5">
        <v>0</v>
      </c>
    </row>
    <row r="833" spans="1:3" x14ac:dyDescent="0.25">
      <c r="A833" s="5" t="s">
        <v>1556</v>
      </c>
      <c r="B833" s="5" t="s">
        <v>1547</v>
      </c>
      <c r="C833" s="5">
        <v>4</v>
      </c>
    </row>
    <row r="834" spans="1:3" x14ac:dyDescent="0.25">
      <c r="A834" s="5" t="s">
        <v>1556</v>
      </c>
      <c r="B834" s="5" t="s">
        <v>1547</v>
      </c>
      <c r="C834" s="5">
        <v>3</v>
      </c>
    </row>
    <row r="835" spans="1:3" x14ac:dyDescent="0.25">
      <c r="A835" s="5" t="s">
        <v>1556</v>
      </c>
      <c r="B835" s="5" t="s">
        <v>1547</v>
      </c>
      <c r="C835" s="5">
        <v>2</v>
      </c>
    </row>
    <row r="836" spans="1:3" x14ac:dyDescent="0.25">
      <c r="A836" s="5" t="s">
        <v>1556</v>
      </c>
      <c r="B836" s="5" t="s">
        <v>1547</v>
      </c>
      <c r="C836" s="5">
        <v>3</v>
      </c>
    </row>
    <row r="837" spans="1:3" x14ac:dyDescent="0.25">
      <c r="A837" s="5" t="s">
        <v>1556</v>
      </c>
      <c r="B837" s="5" t="s">
        <v>1547</v>
      </c>
      <c r="C837" s="5">
        <v>3</v>
      </c>
    </row>
    <row r="838" spans="1:3" x14ac:dyDescent="0.25">
      <c r="A838" s="5" t="s">
        <v>1556</v>
      </c>
      <c r="B838" s="5" t="s">
        <v>1548</v>
      </c>
      <c r="C838" s="5">
        <v>2</v>
      </c>
    </row>
    <row r="839" spans="1:3" x14ac:dyDescent="0.25">
      <c r="A839" s="5" t="s">
        <v>1556</v>
      </c>
      <c r="B839" s="5" t="s">
        <v>1548</v>
      </c>
      <c r="C839" s="5">
        <v>2</v>
      </c>
    </row>
    <row r="840" spans="1:3" x14ac:dyDescent="0.25">
      <c r="A840" s="5" t="s">
        <v>1556</v>
      </c>
      <c r="B840" s="5" t="s">
        <v>1548</v>
      </c>
      <c r="C840" s="5">
        <v>3</v>
      </c>
    </row>
    <row r="841" spans="1:3" x14ac:dyDescent="0.25">
      <c r="A841" s="5" t="s">
        <v>1556</v>
      </c>
      <c r="B841" s="5" t="s">
        <v>1548</v>
      </c>
      <c r="C841" s="5">
        <v>1</v>
      </c>
    </row>
    <row r="842" spans="1:3" x14ac:dyDescent="0.25">
      <c r="A842" s="5" t="s">
        <v>1556</v>
      </c>
      <c r="B842" s="5" t="s">
        <v>1548</v>
      </c>
      <c r="C842" s="5">
        <v>2</v>
      </c>
    </row>
    <row r="843" spans="1:3" x14ac:dyDescent="0.25">
      <c r="A843" s="5" t="s">
        <v>1556</v>
      </c>
      <c r="B843" s="5" t="s">
        <v>1548</v>
      </c>
      <c r="C843" s="5">
        <v>4</v>
      </c>
    </row>
    <row r="844" spans="1:3" x14ac:dyDescent="0.25">
      <c r="A844" s="5" t="s">
        <v>1556</v>
      </c>
      <c r="B844" s="5" t="s">
        <v>1548</v>
      </c>
      <c r="C844" s="5">
        <v>2</v>
      </c>
    </row>
    <row r="845" spans="1:3" x14ac:dyDescent="0.25">
      <c r="A845" s="5" t="s">
        <v>1557</v>
      </c>
      <c r="B845" s="5" t="s">
        <v>1550</v>
      </c>
      <c r="C845" s="5">
        <v>0</v>
      </c>
    </row>
    <row r="846" spans="1:3" x14ac:dyDescent="0.25">
      <c r="A846" s="5" t="s">
        <v>1557</v>
      </c>
      <c r="B846" s="5" t="s">
        <v>1550</v>
      </c>
      <c r="C846" s="5">
        <v>0</v>
      </c>
    </row>
    <row r="847" spans="1:3" x14ac:dyDescent="0.25">
      <c r="A847" s="5" t="s">
        <v>1557</v>
      </c>
      <c r="B847" s="5" t="s">
        <v>1550</v>
      </c>
      <c r="C847" s="5">
        <v>1</v>
      </c>
    </row>
    <row r="848" spans="1:3" x14ac:dyDescent="0.25">
      <c r="A848" s="5" t="s">
        <v>1557</v>
      </c>
      <c r="B848" s="5" t="s">
        <v>1550</v>
      </c>
      <c r="C848" s="5">
        <v>1</v>
      </c>
    </row>
    <row r="849" spans="1:3" x14ac:dyDescent="0.25">
      <c r="A849" s="5" t="s">
        <v>1557</v>
      </c>
      <c r="B849" s="5" t="s">
        <v>1550</v>
      </c>
      <c r="C849" s="5">
        <v>0</v>
      </c>
    </row>
    <row r="850" spans="1:3" x14ac:dyDescent="0.25">
      <c r="A850" s="5" t="s">
        <v>1557</v>
      </c>
      <c r="B850" s="5" t="s">
        <v>1550</v>
      </c>
      <c r="C850" s="5">
        <v>0</v>
      </c>
    </row>
    <row r="851" spans="1:3" x14ac:dyDescent="0.25">
      <c r="A851" s="5" t="s">
        <v>1557</v>
      </c>
      <c r="B851" s="5" t="s">
        <v>1550</v>
      </c>
      <c r="C851" s="5">
        <v>0</v>
      </c>
    </row>
    <row r="852" spans="1:3" x14ac:dyDescent="0.25">
      <c r="A852" s="5" t="s">
        <v>1557</v>
      </c>
      <c r="B852" s="5" t="s">
        <v>1550</v>
      </c>
      <c r="C852" s="5">
        <v>0</v>
      </c>
    </row>
    <row r="853" spans="1:3" x14ac:dyDescent="0.25">
      <c r="A853" s="5" t="s">
        <v>1557</v>
      </c>
      <c r="B853" s="5" t="s">
        <v>1550</v>
      </c>
      <c r="C853" s="5">
        <v>1</v>
      </c>
    </row>
    <row r="854" spans="1:3" x14ac:dyDescent="0.25">
      <c r="A854" s="5" t="s">
        <v>1557</v>
      </c>
      <c r="B854" s="5" t="s">
        <v>1550</v>
      </c>
      <c r="C854" s="5">
        <v>1</v>
      </c>
    </row>
    <row r="855" spans="1:3" x14ac:dyDescent="0.25">
      <c r="A855" s="5" t="s">
        <v>1557</v>
      </c>
      <c r="B855" s="5" t="s">
        <v>1550</v>
      </c>
      <c r="C855" s="5">
        <v>1</v>
      </c>
    </row>
    <row r="856" spans="1:3" x14ac:dyDescent="0.25">
      <c r="A856" s="5" t="s">
        <v>1557</v>
      </c>
      <c r="B856" s="5" t="s">
        <v>1551</v>
      </c>
      <c r="C856" s="5">
        <v>1</v>
      </c>
    </row>
    <row r="857" spans="1:3" x14ac:dyDescent="0.25">
      <c r="A857" s="5" t="s">
        <v>1557</v>
      </c>
      <c r="B857" s="5" t="s">
        <v>1551</v>
      </c>
      <c r="C857" s="5">
        <v>0</v>
      </c>
    </row>
    <row r="858" spans="1:3" x14ac:dyDescent="0.25">
      <c r="A858" s="5" t="s">
        <v>1557</v>
      </c>
      <c r="B858" s="5" t="s">
        <v>1551</v>
      </c>
      <c r="C858" s="5">
        <v>0</v>
      </c>
    </row>
    <row r="859" spans="1:3" x14ac:dyDescent="0.25">
      <c r="A859" s="5" t="s">
        <v>1557</v>
      </c>
      <c r="B859" s="5" t="s">
        <v>1551</v>
      </c>
      <c r="C859" s="5">
        <v>0</v>
      </c>
    </row>
    <row r="860" spans="1:3" x14ac:dyDescent="0.25">
      <c r="A860" s="5" t="s">
        <v>1557</v>
      </c>
      <c r="B860" s="5" t="s">
        <v>1551</v>
      </c>
      <c r="C860" s="5">
        <v>0</v>
      </c>
    </row>
    <row r="861" spans="1:3" x14ac:dyDescent="0.25">
      <c r="A861" s="5" t="s">
        <v>1557</v>
      </c>
      <c r="B861" s="5" t="s">
        <v>1547</v>
      </c>
      <c r="C861" s="5">
        <v>0</v>
      </c>
    </row>
    <row r="862" spans="1:3" x14ac:dyDescent="0.25">
      <c r="A862" s="5" t="s">
        <v>1557</v>
      </c>
      <c r="B862" s="5" t="s">
        <v>1547</v>
      </c>
      <c r="C862" s="5">
        <v>1</v>
      </c>
    </row>
    <row r="863" spans="1:3" x14ac:dyDescent="0.25">
      <c r="A863" s="5" t="s">
        <v>1557</v>
      </c>
      <c r="B863" s="5" t="s">
        <v>1547</v>
      </c>
      <c r="C863" s="5">
        <v>1</v>
      </c>
    </row>
    <row r="864" spans="1:3" x14ac:dyDescent="0.25">
      <c r="A864" s="5" t="s">
        <v>1557</v>
      </c>
      <c r="B864" s="5" t="s">
        <v>1547</v>
      </c>
      <c r="C864" s="5">
        <v>0</v>
      </c>
    </row>
    <row r="865" spans="1:3" x14ac:dyDescent="0.25">
      <c r="A865" s="5" t="s">
        <v>1557</v>
      </c>
      <c r="B865" s="5" t="s">
        <v>1547</v>
      </c>
      <c r="C865" s="5">
        <v>0</v>
      </c>
    </row>
    <row r="866" spans="1:3" x14ac:dyDescent="0.25">
      <c r="A866" s="5" t="s">
        <v>1557</v>
      </c>
      <c r="B866" s="5" t="s">
        <v>1547</v>
      </c>
      <c r="C866" s="5">
        <v>1</v>
      </c>
    </row>
    <row r="867" spans="1:3" x14ac:dyDescent="0.25">
      <c r="A867" s="5" t="s">
        <v>1557</v>
      </c>
      <c r="B867" s="5" t="s">
        <v>1547</v>
      </c>
      <c r="C867" s="5">
        <v>0</v>
      </c>
    </row>
    <row r="868" spans="1:3" x14ac:dyDescent="0.25">
      <c r="A868" s="5" t="s">
        <v>1557</v>
      </c>
      <c r="B868" s="5" t="s">
        <v>1547</v>
      </c>
      <c r="C868" s="5">
        <v>0</v>
      </c>
    </row>
    <row r="869" spans="1:3" x14ac:dyDescent="0.25">
      <c r="A869" s="5" t="s">
        <v>1557</v>
      </c>
      <c r="B869" s="5" t="s">
        <v>1547</v>
      </c>
      <c r="C869" s="5">
        <v>0</v>
      </c>
    </row>
    <row r="870" spans="1:3" x14ac:dyDescent="0.25">
      <c r="A870" s="5" t="s">
        <v>1557</v>
      </c>
      <c r="B870" s="5" t="s">
        <v>1547</v>
      </c>
      <c r="C870" s="5">
        <v>1</v>
      </c>
    </row>
    <row r="871" spans="1:3" x14ac:dyDescent="0.25">
      <c r="A871" s="5" t="s">
        <v>1557</v>
      </c>
      <c r="B871" s="5" t="s">
        <v>1547</v>
      </c>
      <c r="C871" s="5">
        <v>1</v>
      </c>
    </row>
    <row r="872" spans="1:3" x14ac:dyDescent="0.25">
      <c r="A872" s="5" t="s">
        <v>1557</v>
      </c>
      <c r="B872" s="5" t="s">
        <v>1547</v>
      </c>
      <c r="C872" s="5">
        <v>1</v>
      </c>
    </row>
    <row r="873" spans="1:3" x14ac:dyDescent="0.25">
      <c r="A873" s="5" t="s">
        <v>1557</v>
      </c>
      <c r="B873" s="5" t="s">
        <v>1548</v>
      </c>
      <c r="C873" s="5">
        <v>0</v>
      </c>
    </row>
    <row r="874" spans="1:3" x14ac:dyDescent="0.25">
      <c r="A874" s="5" t="s">
        <v>1557</v>
      </c>
      <c r="B874" s="5" t="s">
        <v>1548</v>
      </c>
      <c r="C874" s="5">
        <v>0</v>
      </c>
    </row>
    <row r="875" spans="1:3" x14ac:dyDescent="0.25">
      <c r="A875" s="5" t="s">
        <v>1557</v>
      </c>
      <c r="B875" s="5" t="s">
        <v>1548</v>
      </c>
      <c r="C875" s="5">
        <v>1</v>
      </c>
    </row>
    <row r="876" spans="1:3" x14ac:dyDescent="0.25">
      <c r="A876" s="5" t="s">
        <v>1557</v>
      </c>
      <c r="B876" s="5" t="s">
        <v>1548</v>
      </c>
      <c r="C876" s="5">
        <v>0</v>
      </c>
    </row>
    <row r="877" spans="1:3" x14ac:dyDescent="0.25">
      <c r="A877" s="5" t="s">
        <v>1557</v>
      </c>
      <c r="B877" s="5" t="s">
        <v>1548</v>
      </c>
      <c r="C877" s="5">
        <v>0</v>
      </c>
    </row>
    <row r="878" spans="1:3" x14ac:dyDescent="0.25">
      <c r="A878" s="5" t="s">
        <v>1557</v>
      </c>
      <c r="B878" s="5" t="s">
        <v>1548</v>
      </c>
      <c r="C878" s="5">
        <v>0</v>
      </c>
    </row>
    <row r="879" spans="1:3" x14ac:dyDescent="0.25">
      <c r="A879" s="5" t="s">
        <v>1557</v>
      </c>
      <c r="B879" s="5" t="s">
        <v>1548</v>
      </c>
      <c r="C879" s="5">
        <v>0</v>
      </c>
    </row>
    <row r="880" spans="1:3" x14ac:dyDescent="0.25">
      <c r="A880" s="5" t="s">
        <v>1557</v>
      </c>
      <c r="B880" s="5" t="s">
        <v>1548</v>
      </c>
      <c r="C880" s="5">
        <v>0</v>
      </c>
    </row>
    <row r="881" spans="1:3" x14ac:dyDescent="0.25">
      <c r="A881" s="5" t="s">
        <v>1557</v>
      </c>
      <c r="B881" s="5" t="s">
        <v>1548</v>
      </c>
      <c r="C881" s="5">
        <v>1</v>
      </c>
    </row>
    <row r="882" spans="1:3" x14ac:dyDescent="0.25">
      <c r="A882" s="5" t="s">
        <v>1557</v>
      </c>
      <c r="B882" s="5" t="s">
        <v>1548</v>
      </c>
      <c r="C882" s="5">
        <v>1</v>
      </c>
    </row>
    <row r="883" spans="1:3" x14ac:dyDescent="0.25">
      <c r="A883" s="5" t="s">
        <v>1557</v>
      </c>
      <c r="B883" s="5" t="s">
        <v>1548</v>
      </c>
      <c r="C883" s="5">
        <v>1</v>
      </c>
    </row>
    <row r="884" spans="1:3" x14ac:dyDescent="0.25">
      <c r="A884" s="5" t="s">
        <v>1557</v>
      </c>
      <c r="B884" s="5" t="s">
        <v>1548</v>
      </c>
      <c r="C884" s="5">
        <v>0</v>
      </c>
    </row>
    <row r="885" spans="1:3" x14ac:dyDescent="0.25">
      <c r="A885" s="5" t="s">
        <v>1558</v>
      </c>
      <c r="B885" s="5" t="s">
        <v>1550</v>
      </c>
      <c r="C885" s="5">
        <v>1</v>
      </c>
    </row>
    <row r="886" spans="1:3" x14ac:dyDescent="0.25">
      <c r="A886" s="5" t="s">
        <v>1558</v>
      </c>
      <c r="B886" s="5" t="s">
        <v>1550</v>
      </c>
      <c r="C886" s="5">
        <v>2</v>
      </c>
    </row>
    <row r="887" spans="1:3" x14ac:dyDescent="0.25">
      <c r="A887" s="5" t="s">
        <v>1558</v>
      </c>
      <c r="B887" s="5" t="s">
        <v>1550</v>
      </c>
      <c r="C887" s="5">
        <v>1</v>
      </c>
    </row>
    <row r="888" spans="1:3" x14ac:dyDescent="0.25">
      <c r="A888" s="5" t="s">
        <v>1558</v>
      </c>
      <c r="B888" s="5" t="s">
        <v>1550</v>
      </c>
      <c r="C888" s="5">
        <v>2</v>
      </c>
    </row>
    <row r="889" spans="1:3" x14ac:dyDescent="0.25">
      <c r="A889" s="5" t="s">
        <v>1558</v>
      </c>
      <c r="B889" s="5" t="s">
        <v>1550</v>
      </c>
      <c r="C889" s="5">
        <v>3</v>
      </c>
    </row>
    <row r="890" spans="1:3" x14ac:dyDescent="0.25">
      <c r="A890" s="5" t="s">
        <v>1558</v>
      </c>
      <c r="B890" s="5" t="s">
        <v>1550</v>
      </c>
      <c r="C890" s="5">
        <v>3</v>
      </c>
    </row>
    <row r="891" spans="1:3" x14ac:dyDescent="0.25">
      <c r="A891" s="5" t="s">
        <v>1558</v>
      </c>
      <c r="B891" s="5" t="s">
        <v>1550</v>
      </c>
      <c r="C891" s="5">
        <v>2</v>
      </c>
    </row>
    <row r="892" spans="1:3" x14ac:dyDescent="0.25">
      <c r="A892" s="5" t="s">
        <v>1558</v>
      </c>
      <c r="B892" s="5" t="s">
        <v>1550</v>
      </c>
      <c r="C892" s="5">
        <v>1</v>
      </c>
    </row>
    <row r="893" spans="1:3" x14ac:dyDescent="0.25">
      <c r="A893" s="5" t="s">
        <v>1558</v>
      </c>
      <c r="B893" s="5" t="s">
        <v>1550</v>
      </c>
      <c r="C893" s="5">
        <v>1</v>
      </c>
    </row>
    <row r="894" spans="1:3" x14ac:dyDescent="0.25">
      <c r="A894" s="5" t="s">
        <v>1558</v>
      </c>
      <c r="B894" s="5" t="s">
        <v>1550</v>
      </c>
      <c r="C894" s="5">
        <v>2</v>
      </c>
    </row>
    <row r="895" spans="1:3" x14ac:dyDescent="0.25">
      <c r="A895" s="5" t="s">
        <v>1558</v>
      </c>
      <c r="B895" s="5" t="s">
        <v>1550</v>
      </c>
      <c r="C895" s="5">
        <v>3</v>
      </c>
    </row>
    <row r="896" spans="1:3" x14ac:dyDescent="0.25">
      <c r="A896" s="5" t="s">
        <v>1558</v>
      </c>
      <c r="B896" s="5" t="s">
        <v>1550</v>
      </c>
      <c r="C896" s="5">
        <v>3</v>
      </c>
    </row>
    <row r="897" spans="1:3" x14ac:dyDescent="0.25">
      <c r="A897" s="5" t="s">
        <v>1558</v>
      </c>
      <c r="B897" s="5" t="s">
        <v>1548</v>
      </c>
      <c r="C897" s="5">
        <v>3</v>
      </c>
    </row>
    <row r="898" spans="1:3" x14ac:dyDescent="0.25">
      <c r="A898" s="5" t="s">
        <v>1558</v>
      </c>
      <c r="B898" s="5" t="s">
        <v>1548</v>
      </c>
      <c r="C898" s="5">
        <v>3</v>
      </c>
    </row>
    <row r="899" spans="1:3" x14ac:dyDescent="0.25">
      <c r="A899" s="5" t="s">
        <v>1558</v>
      </c>
      <c r="B899" s="5" t="s">
        <v>1548</v>
      </c>
      <c r="C899" s="5">
        <v>1</v>
      </c>
    </row>
    <row r="900" spans="1:3" x14ac:dyDescent="0.25">
      <c r="A900" s="5" t="s">
        <v>1558</v>
      </c>
      <c r="B900" s="5" t="s">
        <v>1548</v>
      </c>
      <c r="C900" s="5">
        <v>1</v>
      </c>
    </row>
    <row r="901" spans="1:3" x14ac:dyDescent="0.25">
      <c r="A901" s="5" t="s">
        <v>1558</v>
      </c>
      <c r="B901" s="5" t="s">
        <v>1548</v>
      </c>
      <c r="C901" s="5">
        <v>1</v>
      </c>
    </row>
    <row r="902" spans="1:3" x14ac:dyDescent="0.25">
      <c r="A902" s="5" t="s">
        <v>1558</v>
      </c>
      <c r="B902" s="5" t="s">
        <v>1548</v>
      </c>
      <c r="C902" s="5">
        <v>1</v>
      </c>
    </row>
    <row r="903" spans="1:3" x14ac:dyDescent="0.25">
      <c r="A903" s="5" t="s">
        <v>1558</v>
      </c>
      <c r="B903" s="5" t="s">
        <v>1548</v>
      </c>
      <c r="C903" s="5">
        <v>3</v>
      </c>
    </row>
    <row r="904" spans="1:3" x14ac:dyDescent="0.25">
      <c r="A904" s="5" t="s">
        <v>1558</v>
      </c>
      <c r="B904" s="5" t="s">
        <v>1548</v>
      </c>
      <c r="C904" s="5">
        <v>1</v>
      </c>
    </row>
    <row r="905" spans="1:3" x14ac:dyDescent="0.25">
      <c r="A905" s="5" t="s">
        <v>1558</v>
      </c>
      <c r="B905" s="5" t="s">
        <v>1548</v>
      </c>
      <c r="C905" s="5">
        <v>2</v>
      </c>
    </row>
    <row r="906" spans="1:3" x14ac:dyDescent="0.25">
      <c r="A906" s="5" t="s">
        <v>1558</v>
      </c>
      <c r="B906" s="5" t="s">
        <v>1548</v>
      </c>
      <c r="C906" s="5">
        <v>3</v>
      </c>
    </row>
    <row r="907" spans="1:3" x14ac:dyDescent="0.25">
      <c r="A907" s="5" t="s">
        <v>1558</v>
      </c>
      <c r="B907" s="5" t="s">
        <v>1548</v>
      </c>
      <c r="C907" s="5">
        <v>3</v>
      </c>
    </row>
    <row r="908" spans="1:3" x14ac:dyDescent="0.25">
      <c r="A908" s="5" t="s">
        <v>1559</v>
      </c>
      <c r="B908" s="5" t="s">
        <v>1545</v>
      </c>
      <c r="C908" s="5">
        <v>3</v>
      </c>
    </row>
    <row r="909" spans="1:3" x14ac:dyDescent="0.25">
      <c r="A909" s="5" t="s">
        <v>1559</v>
      </c>
      <c r="B909" s="5" t="s">
        <v>1545</v>
      </c>
      <c r="C909" s="5">
        <v>3</v>
      </c>
    </row>
    <row r="910" spans="1:3" x14ac:dyDescent="0.25">
      <c r="A910" s="5" t="s">
        <v>1559</v>
      </c>
      <c r="B910" s="5" t="s">
        <v>1545</v>
      </c>
      <c r="C910" s="5">
        <v>3</v>
      </c>
    </row>
    <row r="911" spans="1:3" x14ac:dyDescent="0.25">
      <c r="A911" s="5" t="s">
        <v>1559</v>
      </c>
      <c r="B911" s="5" t="s">
        <v>1545</v>
      </c>
      <c r="C911" s="5">
        <v>2</v>
      </c>
    </row>
    <row r="912" spans="1:3" x14ac:dyDescent="0.25">
      <c r="A912" s="5" t="s">
        <v>1559</v>
      </c>
      <c r="B912" s="5" t="s">
        <v>1545</v>
      </c>
      <c r="C912" s="5">
        <v>2</v>
      </c>
    </row>
    <row r="913" spans="1:3" x14ac:dyDescent="0.25">
      <c r="A913" s="5" t="s">
        <v>1559</v>
      </c>
      <c r="B913" s="5" t="s">
        <v>1545</v>
      </c>
      <c r="C913" s="5">
        <v>3</v>
      </c>
    </row>
    <row r="914" spans="1:3" x14ac:dyDescent="0.25">
      <c r="A914" s="5" t="s">
        <v>1559</v>
      </c>
      <c r="B914" s="5" t="s">
        <v>1545</v>
      </c>
      <c r="C914" s="5">
        <v>2</v>
      </c>
    </row>
    <row r="915" spans="1:3" x14ac:dyDescent="0.25">
      <c r="A915" s="5" t="s">
        <v>1559</v>
      </c>
      <c r="B915" s="5" t="s">
        <v>1545</v>
      </c>
      <c r="C915" s="5">
        <v>1</v>
      </c>
    </row>
    <row r="916" spans="1:3" x14ac:dyDescent="0.25">
      <c r="A916" s="5" t="s">
        <v>1559</v>
      </c>
      <c r="B916" s="5" t="s">
        <v>1545</v>
      </c>
      <c r="C916" s="5">
        <v>4</v>
      </c>
    </row>
    <row r="917" spans="1:3" x14ac:dyDescent="0.25">
      <c r="A917" s="5" t="s">
        <v>1559</v>
      </c>
      <c r="B917" s="5" t="s">
        <v>1545</v>
      </c>
      <c r="C917" s="5">
        <v>4</v>
      </c>
    </row>
    <row r="918" spans="1:3" x14ac:dyDescent="0.25">
      <c r="A918" s="5" t="s">
        <v>1559</v>
      </c>
      <c r="B918" s="5" t="s">
        <v>1545</v>
      </c>
      <c r="C918" s="5">
        <v>3</v>
      </c>
    </row>
    <row r="919" spans="1:3" x14ac:dyDescent="0.25">
      <c r="A919" s="5" t="s">
        <v>1559</v>
      </c>
      <c r="B919" s="5" t="s">
        <v>1545</v>
      </c>
      <c r="C919" s="5">
        <v>1</v>
      </c>
    </row>
    <row r="920" spans="1:3" x14ac:dyDescent="0.25">
      <c r="A920" s="5" t="s">
        <v>1559</v>
      </c>
      <c r="B920" s="5" t="s">
        <v>1546</v>
      </c>
      <c r="C920" s="5">
        <v>2</v>
      </c>
    </row>
    <row r="921" spans="1:3" x14ac:dyDescent="0.25">
      <c r="A921" s="5" t="s">
        <v>1559</v>
      </c>
      <c r="B921" s="5" t="s">
        <v>1546</v>
      </c>
      <c r="C921" s="5">
        <v>1</v>
      </c>
    </row>
    <row r="922" spans="1:3" x14ac:dyDescent="0.25">
      <c r="A922" s="5" t="s">
        <v>1559</v>
      </c>
      <c r="B922" s="5" t="s">
        <v>1546</v>
      </c>
      <c r="C922" s="5">
        <v>1</v>
      </c>
    </row>
    <row r="923" spans="1:3" x14ac:dyDescent="0.25">
      <c r="A923" s="5" t="s">
        <v>1559</v>
      </c>
      <c r="B923" s="5" t="s">
        <v>1546</v>
      </c>
      <c r="C923" s="5">
        <v>1</v>
      </c>
    </row>
    <row r="924" spans="1:3" x14ac:dyDescent="0.25">
      <c r="A924" s="5" t="s">
        <v>1559</v>
      </c>
      <c r="B924" s="5" t="s">
        <v>1546</v>
      </c>
      <c r="C924" s="5">
        <v>2</v>
      </c>
    </row>
    <row r="925" spans="1:3" x14ac:dyDescent="0.25">
      <c r="A925" s="5" t="s">
        <v>1559</v>
      </c>
      <c r="B925" s="5" t="s">
        <v>1546</v>
      </c>
      <c r="C925" s="5">
        <v>2</v>
      </c>
    </row>
    <row r="926" spans="1:3" x14ac:dyDescent="0.25">
      <c r="A926" s="5" t="s">
        <v>1559</v>
      </c>
      <c r="B926" s="5" t="s">
        <v>1546</v>
      </c>
      <c r="C926" s="5">
        <v>3</v>
      </c>
    </row>
    <row r="927" spans="1:3" x14ac:dyDescent="0.25">
      <c r="A927" s="5" t="s">
        <v>1559</v>
      </c>
      <c r="B927" s="5" t="s">
        <v>1546</v>
      </c>
      <c r="C927" s="5">
        <v>2</v>
      </c>
    </row>
    <row r="928" spans="1:3" x14ac:dyDescent="0.25">
      <c r="A928" s="5" t="s">
        <v>1559</v>
      </c>
      <c r="B928" s="5" t="s">
        <v>1546</v>
      </c>
      <c r="C928" s="5">
        <v>3</v>
      </c>
    </row>
    <row r="929" spans="1:3" x14ac:dyDescent="0.25">
      <c r="A929" s="5" t="s">
        <v>1559</v>
      </c>
      <c r="B929" s="5" t="s">
        <v>1546</v>
      </c>
      <c r="C929" s="5">
        <v>3</v>
      </c>
    </row>
    <row r="930" spans="1:3" x14ac:dyDescent="0.25">
      <c r="A930" s="5" t="s">
        <v>1559</v>
      </c>
      <c r="B930" s="5" t="s">
        <v>1550</v>
      </c>
      <c r="C930" s="5">
        <v>2</v>
      </c>
    </row>
    <row r="931" spans="1:3" x14ac:dyDescent="0.25">
      <c r="A931" s="5" t="s">
        <v>1559</v>
      </c>
      <c r="B931" s="5" t="s">
        <v>1550</v>
      </c>
      <c r="C931" s="5">
        <v>2</v>
      </c>
    </row>
    <row r="932" spans="1:3" x14ac:dyDescent="0.25">
      <c r="A932" s="5" t="s">
        <v>1559</v>
      </c>
      <c r="B932" s="5" t="s">
        <v>1550</v>
      </c>
      <c r="C932" s="5">
        <v>3</v>
      </c>
    </row>
    <row r="933" spans="1:3" x14ac:dyDescent="0.25">
      <c r="A933" s="5" t="s">
        <v>1559</v>
      </c>
      <c r="B933" s="5" t="s">
        <v>1550</v>
      </c>
      <c r="C933" s="5"/>
    </row>
    <row r="934" spans="1:3" x14ac:dyDescent="0.25">
      <c r="A934" s="5" t="s">
        <v>1559</v>
      </c>
      <c r="B934" s="5" t="s">
        <v>1550</v>
      </c>
      <c r="C934" s="5">
        <v>1</v>
      </c>
    </row>
    <row r="935" spans="1:3" x14ac:dyDescent="0.25">
      <c r="A935" s="5" t="s">
        <v>1559</v>
      </c>
      <c r="B935" s="5" t="s">
        <v>1550</v>
      </c>
      <c r="C935" s="5">
        <v>3</v>
      </c>
    </row>
    <row r="936" spans="1:3" x14ac:dyDescent="0.25">
      <c r="A936" s="5" t="s">
        <v>1559</v>
      </c>
      <c r="B936" s="5" t="s">
        <v>1550</v>
      </c>
      <c r="C936" s="5"/>
    </row>
    <row r="937" spans="1:3" x14ac:dyDescent="0.25">
      <c r="A937" s="5" t="s">
        <v>1559</v>
      </c>
      <c r="B937" s="5" t="s">
        <v>1550</v>
      </c>
      <c r="C937" s="5">
        <v>3</v>
      </c>
    </row>
    <row r="938" spans="1:3" x14ac:dyDescent="0.25">
      <c r="A938" s="5" t="s">
        <v>1559</v>
      </c>
      <c r="B938" s="5" t="s">
        <v>1550</v>
      </c>
      <c r="C938" s="5">
        <v>4</v>
      </c>
    </row>
    <row r="939" spans="1:3" x14ac:dyDescent="0.25">
      <c r="A939" s="5" t="s">
        <v>1559</v>
      </c>
      <c r="B939" s="5" t="s">
        <v>1550</v>
      </c>
      <c r="C939" s="5">
        <v>4</v>
      </c>
    </row>
    <row r="940" spans="1:3" x14ac:dyDescent="0.25">
      <c r="A940" s="5" t="s">
        <v>1559</v>
      </c>
      <c r="B940" s="5" t="s">
        <v>1551</v>
      </c>
      <c r="C940" s="5">
        <v>2</v>
      </c>
    </row>
    <row r="941" spans="1:3" x14ac:dyDescent="0.25">
      <c r="A941" s="5" t="s">
        <v>1559</v>
      </c>
      <c r="B941" s="5" t="s">
        <v>1551</v>
      </c>
      <c r="C941" s="5">
        <v>4</v>
      </c>
    </row>
    <row r="942" spans="1:3" x14ac:dyDescent="0.25">
      <c r="A942" s="5" t="s">
        <v>1559</v>
      </c>
      <c r="B942" s="5" t="s">
        <v>1551</v>
      </c>
      <c r="C942" s="5">
        <v>4</v>
      </c>
    </row>
    <row r="943" spans="1:3" x14ac:dyDescent="0.25">
      <c r="A943" s="5" t="s">
        <v>1559</v>
      </c>
      <c r="B943" s="5" t="s">
        <v>1551</v>
      </c>
      <c r="C943" s="5">
        <v>3</v>
      </c>
    </row>
    <row r="944" spans="1:3" x14ac:dyDescent="0.25">
      <c r="A944" s="5" t="s">
        <v>1559</v>
      </c>
      <c r="B944" s="5" t="s">
        <v>1551</v>
      </c>
      <c r="C944" s="5">
        <v>4</v>
      </c>
    </row>
    <row r="945" spans="1:3" x14ac:dyDescent="0.25">
      <c r="A945" s="5" t="s">
        <v>1559</v>
      </c>
      <c r="B945" s="5" t="s">
        <v>1551</v>
      </c>
      <c r="C945" s="5">
        <v>3</v>
      </c>
    </row>
    <row r="946" spans="1:3" x14ac:dyDescent="0.25">
      <c r="A946" s="5" t="s">
        <v>1559</v>
      </c>
      <c r="B946" s="5" t="s">
        <v>1551</v>
      </c>
      <c r="C946" s="5">
        <v>2</v>
      </c>
    </row>
    <row r="947" spans="1:3" x14ac:dyDescent="0.25">
      <c r="A947" s="5" t="s">
        <v>1559</v>
      </c>
      <c r="B947" s="5" t="s">
        <v>1551</v>
      </c>
      <c r="C947" s="5">
        <v>3</v>
      </c>
    </row>
    <row r="948" spans="1:3" x14ac:dyDescent="0.25">
      <c r="A948" s="5" t="s">
        <v>1559</v>
      </c>
      <c r="B948" s="5" t="s">
        <v>1551</v>
      </c>
      <c r="C948" s="5">
        <v>2</v>
      </c>
    </row>
    <row r="949" spans="1:3" x14ac:dyDescent="0.25">
      <c r="A949" s="5" t="s">
        <v>1559</v>
      </c>
      <c r="B949" s="5" t="s">
        <v>1551</v>
      </c>
      <c r="C949" s="5">
        <v>2</v>
      </c>
    </row>
    <row r="950" spans="1:3" x14ac:dyDescent="0.25">
      <c r="A950" s="5" t="s">
        <v>1559</v>
      </c>
      <c r="B950" s="5" t="s">
        <v>1547</v>
      </c>
      <c r="C950" s="5">
        <v>2</v>
      </c>
    </row>
    <row r="951" spans="1:3" x14ac:dyDescent="0.25">
      <c r="A951" s="5" t="s">
        <v>1559</v>
      </c>
      <c r="B951" s="5" t="s">
        <v>1547</v>
      </c>
      <c r="C951" s="5">
        <v>2</v>
      </c>
    </row>
    <row r="952" spans="1:3" x14ac:dyDescent="0.25">
      <c r="A952" s="5" t="s">
        <v>1559</v>
      </c>
      <c r="B952" s="5" t="s">
        <v>1547</v>
      </c>
      <c r="C952" s="5">
        <v>3</v>
      </c>
    </row>
    <row r="953" spans="1:3" x14ac:dyDescent="0.25">
      <c r="A953" s="5" t="s">
        <v>1559</v>
      </c>
      <c r="B953" s="5" t="s">
        <v>1547</v>
      </c>
      <c r="C953" s="5">
        <v>2</v>
      </c>
    </row>
    <row r="954" spans="1:3" x14ac:dyDescent="0.25">
      <c r="A954" s="5" t="s">
        <v>1559</v>
      </c>
      <c r="B954" s="5" t="s">
        <v>1547</v>
      </c>
      <c r="C954" s="5">
        <v>3</v>
      </c>
    </row>
    <row r="955" spans="1:3" x14ac:dyDescent="0.25">
      <c r="A955" s="5" t="s">
        <v>1559</v>
      </c>
      <c r="B955" s="5" t="s">
        <v>1547</v>
      </c>
      <c r="C955" s="5">
        <v>2</v>
      </c>
    </row>
    <row r="956" spans="1:3" x14ac:dyDescent="0.25">
      <c r="A956" s="5" t="s">
        <v>1559</v>
      </c>
      <c r="B956" s="5" t="s">
        <v>1547</v>
      </c>
      <c r="C956" s="5">
        <v>2</v>
      </c>
    </row>
    <row r="957" spans="1:3" x14ac:dyDescent="0.25">
      <c r="A957" s="5" t="s">
        <v>1559</v>
      </c>
      <c r="B957" s="5" t="s">
        <v>1547</v>
      </c>
      <c r="C957" s="5"/>
    </row>
    <row r="958" spans="1:3" x14ac:dyDescent="0.25">
      <c r="A958" s="5" t="s">
        <v>1559</v>
      </c>
      <c r="B958" s="5" t="s">
        <v>1547</v>
      </c>
      <c r="C958" s="5">
        <v>1</v>
      </c>
    </row>
    <row r="959" spans="1:3" x14ac:dyDescent="0.25">
      <c r="A959" s="5" t="s">
        <v>1559</v>
      </c>
      <c r="B959" s="5" t="s">
        <v>1547</v>
      </c>
      <c r="C959" s="5">
        <v>1</v>
      </c>
    </row>
    <row r="960" spans="1:3" x14ac:dyDescent="0.25">
      <c r="A960" s="5" t="s">
        <v>1559</v>
      </c>
      <c r="B960" s="5" t="s">
        <v>1547</v>
      </c>
      <c r="C960" s="5">
        <v>3</v>
      </c>
    </row>
    <row r="961" spans="1:3" x14ac:dyDescent="0.25">
      <c r="A961" s="5" t="s">
        <v>1559</v>
      </c>
      <c r="B961" s="5" t="s">
        <v>1547</v>
      </c>
      <c r="C961" s="5">
        <v>3</v>
      </c>
    </row>
    <row r="962" spans="1:3" x14ac:dyDescent="0.25">
      <c r="A962" s="5" t="s">
        <v>1559</v>
      </c>
      <c r="B962" s="5" t="s">
        <v>1548</v>
      </c>
      <c r="C962" s="5"/>
    </row>
    <row r="963" spans="1:3" x14ac:dyDescent="0.25">
      <c r="A963" s="5" t="s">
        <v>1559</v>
      </c>
      <c r="B963" s="5" t="s">
        <v>1548</v>
      </c>
      <c r="C963" s="5">
        <v>1</v>
      </c>
    </row>
    <row r="964" spans="1:3" x14ac:dyDescent="0.25">
      <c r="A964" s="5" t="s">
        <v>1559</v>
      </c>
      <c r="B964" s="5" t="s">
        <v>1548</v>
      </c>
      <c r="C964" s="5">
        <v>4</v>
      </c>
    </row>
    <row r="965" spans="1:3" x14ac:dyDescent="0.25">
      <c r="A965" s="5" t="s">
        <v>1559</v>
      </c>
      <c r="B965" s="5" t="s">
        <v>1548</v>
      </c>
      <c r="C965" s="5">
        <v>1</v>
      </c>
    </row>
    <row r="966" spans="1:3" x14ac:dyDescent="0.25">
      <c r="A966" s="5" t="s">
        <v>1559</v>
      </c>
      <c r="B966" s="5" t="s">
        <v>1548</v>
      </c>
      <c r="C966" s="5">
        <v>3</v>
      </c>
    </row>
    <row r="967" spans="1:3" x14ac:dyDescent="0.25">
      <c r="A967" s="5" t="s">
        <v>1559</v>
      </c>
      <c r="B967" s="5" t="s">
        <v>1548</v>
      </c>
      <c r="C967" s="5"/>
    </row>
    <row r="968" spans="1:3" x14ac:dyDescent="0.25">
      <c r="A968" s="5" t="s">
        <v>1559</v>
      </c>
      <c r="B968" s="5" t="s">
        <v>1548</v>
      </c>
      <c r="C968" s="5">
        <v>3</v>
      </c>
    </row>
    <row r="969" spans="1:3" x14ac:dyDescent="0.25">
      <c r="A969" s="5" t="s">
        <v>1559</v>
      </c>
      <c r="B969" s="5" t="s">
        <v>1548</v>
      </c>
      <c r="C969" s="5">
        <v>2</v>
      </c>
    </row>
    <row r="970" spans="1:3" x14ac:dyDescent="0.25">
      <c r="A970" s="5" t="s">
        <v>1559</v>
      </c>
      <c r="B970" s="5" t="s">
        <v>1548</v>
      </c>
      <c r="C970" s="5">
        <v>2</v>
      </c>
    </row>
    <row r="971" spans="1:3" x14ac:dyDescent="0.25">
      <c r="A971" s="5" t="s">
        <v>1559</v>
      </c>
      <c r="B971" s="5" t="s">
        <v>1548</v>
      </c>
      <c r="C971" s="5"/>
    </row>
    <row r="972" spans="1:3" x14ac:dyDescent="0.25">
      <c r="A972" s="5" t="s">
        <v>1559</v>
      </c>
      <c r="B972" s="5" t="s">
        <v>1548</v>
      </c>
      <c r="C972" s="5">
        <v>2</v>
      </c>
    </row>
  </sheetData>
  <phoneticPr fontId="5" type="noConversion"/>
  <pageMargins left="0.7" right="0.7" top="0.75" bottom="0.75" header="0.3" footer="0.3"/>
  <pageSetup paperSize="9" orientation="portrait" horizontalDpi="4294967295" verticalDpi="4294967295" r:id="rId1"/>
  <headerFooter>
    <oddHeader>&amp;C&amp;8Solynta | Confidential</oddHeader>
    <oddFooter>&amp;L&amp;8&amp;F
&amp;D&amp;C&amp;8&amp;A&amp;R &amp;8page &amp;P | &amp;N</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8949F-8C74-4F45-B399-4556B11477CA}">
  <sheetPr>
    <pageSetUpPr fitToPage="1"/>
  </sheetPr>
  <dimension ref="A1:Z434"/>
  <sheetViews>
    <sheetView tabSelected="1" topLeftCell="H55" zoomScaleNormal="100" workbookViewId="0">
      <selection activeCell="S7" sqref="S7:U7"/>
    </sheetView>
  </sheetViews>
  <sheetFormatPr defaultRowHeight="15" x14ac:dyDescent="0.25"/>
  <cols>
    <col min="10" max="10" width="10.85546875" customWidth="1"/>
    <col min="16" max="16" width="17.28515625" customWidth="1"/>
  </cols>
  <sheetData>
    <row r="1" spans="1:26" x14ac:dyDescent="0.25">
      <c r="A1" s="4" t="s">
        <v>938</v>
      </c>
      <c r="B1" s="4"/>
      <c r="C1" s="4"/>
      <c r="D1" s="4"/>
      <c r="E1" s="4"/>
      <c r="F1" s="4"/>
      <c r="G1" s="4"/>
      <c r="H1" s="4"/>
      <c r="I1" s="4"/>
      <c r="J1" s="4"/>
      <c r="K1" s="4"/>
      <c r="L1" s="4"/>
      <c r="M1" s="4"/>
      <c r="N1" s="4"/>
      <c r="O1" s="4"/>
      <c r="P1" s="4"/>
      <c r="Q1" s="4"/>
      <c r="R1" s="4"/>
      <c r="S1" s="4"/>
      <c r="T1" s="4"/>
      <c r="U1" s="4"/>
      <c r="V1" s="4"/>
      <c r="W1" s="4"/>
      <c r="X1" s="4"/>
      <c r="Y1" s="4"/>
      <c r="Z1" s="4"/>
    </row>
    <row r="2" spans="1:26" s="5" customFormat="1" x14ac:dyDescent="0.25">
      <c r="A2" s="3"/>
      <c r="B2" s="3"/>
      <c r="C2" s="3"/>
      <c r="D2" s="3"/>
      <c r="E2" s="3"/>
      <c r="F2" s="3"/>
      <c r="G2" s="3"/>
      <c r="H2" s="3"/>
      <c r="I2" s="3"/>
      <c r="J2" s="3"/>
      <c r="K2" s="3"/>
      <c r="L2" s="3"/>
      <c r="M2" s="3"/>
      <c r="N2" s="3"/>
      <c r="O2" s="3"/>
      <c r="P2" s="3"/>
      <c r="Q2" s="3"/>
      <c r="R2" s="3"/>
      <c r="S2" s="3"/>
      <c r="T2" s="3"/>
      <c r="U2" s="3"/>
      <c r="V2" s="3"/>
      <c r="W2" s="3"/>
      <c r="X2" s="3"/>
      <c r="Y2" s="3"/>
      <c r="Z2" s="3"/>
    </row>
    <row r="3" spans="1:26" x14ac:dyDescent="0.25">
      <c r="A3" s="4" t="s">
        <v>719</v>
      </c>
      <c r="B3" s="4"/>
      <c r="C3" s="4"/>
    </row>
    <row r="4" spans="1:26" x14ac:dyDescent="0.25">
      <c r="A4" s="2" t="s">
        <v>135</v>
      </c>
      <c r="B4" s="2"/>
      <c r="C4" s="2"/>
      <c r="D4" s="2"/>
      <c r="J4" s="2" t="s">
        <v>390</v>
      </c>
      <c r="K4" s="2"/>
      <c r="L4" s="2"/>
      <c r="M4" s="2"/>
      <c r="P4" s="2" t="s">
        <v>0</v>
      </c>
      <c r="Q4" s="5"/>
      <c r="R4" s="5"/>
      <c r="S4" s="2" t="s">
        <v>395</v>
      </c>
      <c r="T4" s="2"/>
    </row>
    <row r="5" spans="1:26" s="5" customFormat="1" x14ac:dyDescent="0.25">
      <c r="A5" s="3"/>
      <c r="B5" s="3"/>
      <c r="C5" s="3"/>
      <c r="D5" s="3"/>
      <c r="E5" s="3"/>
      <c r="F5" s="3"/>
      <c r="G5" s="3"/>
      <c r="H5" s="3"/>
      <c r="I5" s="3"/>
      <c r="J5" s="3"/>
      <c r="K5" s="3"/>
      <c r="L5" s="3"/>
      <c r="M5" s="3"/>
    </row>
    <row r="6" spans="1:26" x14ac:dyDescent="0.25">
      <c r="A6" t="s">
        <v>720</v>
      </c>
      <c r="J6" t="s">
        <v>755</v>
      </c>
      <c r="K6" t="s">
        <v>819</v>
      </c>
      <c r="P6" t="s">
        <v>1</v>
      </c>
      <c r="Q6" t="s">
        <v>936</v>
      </c>
      <c r="S6" t="s">
        <v>23</v>
      </c>
      <c r="T6" t="s">
        <v>24</v>
      </c>
      <c r="U6" t="s">
        <v>25</v>
      </c>
    </row>
    <row r="7" spans="1:26" x14ac:dyDescent="0.25">
      <c r="A7" t="s">
        <v>35</v>
      </c>
      <c r="J7" t="s">
        <v>756</v>
      </c>
      <c r="P7" t="s">
        <v>923</v>
      </c>
      <c r="Q7">
        <v>0</v>
      </c>
      <c r="S7">
        <v>0</v>
      </c>
      <c r="T7">
        <v>2.0699999999999998</v>
      </c>
      <c r="U7" t="s">
        <v>923</v>
      </c>
    </row>
    <row r="8" spans="1:26" x14ac:dyDescent="0.25">
      <c r="A8" t="s">
        <v>721</v>
      </c>
      <c r="J8" t="s">
        <v>757</v>
      </c>
      <c r="K8" t="s">
        <v>819</v>
      </c>
      <c r="P8" t="s">
        <v>924</v>
      </c>
      <c r="Q8">
        <v>28.856000000000002</v>
      </c>
      <c r="S8">
        <v>1</v>
      </c>
      <c r="T8">
        <v>2.3199999999999998</v>
      </c>
    </row>
    <row r="9" spans="1:26" x14ac:dyDescent="0.25">
      <c r="A9" t="s">
        <v>722</v>
      </c>
      <c r="J9" t="s">
        <v>819</v>
      </c>
      <c r="P9" t="s">
        <v>925</v>
      </c>
      <c r="Q9">
        <v>33.08</v>
      </c>
      <c r="S9">
        <v>2</v>
      </c>
      <c r="T9">
        <v>2.58</v>
      </c>
    </row>
    <row r="10" spans="1:26" x14ac:dyDescent="0.25">
      <c r="J10" t="s">
        <v>758</v>
      </c>
      <c r="K10" t="s">
        <v>922</v>
      </c>
      <c r="L10" s="6"/>
      <c r="P10" t="s">
        <v>926</v>
      </c>
      <c r="Q10">
        <v>52.761000000000003</v>
      </c>
      <c r="S10">
        <v>3</v>
      </c>
      <c r="T10">
        <v>2.87</v>
      </c>
    </row>
    <row r="11" spans="1:26" x14ac:dyDescent="0.25">
      <c r="A11" t="s">
        <v>723</v>
      </c>
      <c r="J11" t="s">
        <v>820</v>
      </c>
      <c r="K11">
        <v>1</v>
      </c>
      <c r="L11" s="5"/>
      <c r="P11" t="s">
        <v>927</v>
      </c>
      <c r="Q11">
        <v>57.095999999999997</v>
      </c>
      <c r="S11">
        <v>4</v>
      </c>
      <c r="T11">
        <v>3.19</v>
      </c>
    </row>
    <row r="12" spans="1:26" x14ac:dyDescent="0.25">
      <c r="A12" t="s">
        <v>724</v>
      </c>
      <c r="J12" t="s">
        <v>821</v>
      </c>
      <c r="K12">
        <v>1</v>
      </c>
      <c r="L12" s="5"/>
      <c r="P12" t="s">
        <v>928</v>
      </c>
      <c r="Q12">
        <v>57.588999999999999</v>
      </c>
      <c r="S12">
        <v>5</v>
      </c>
      <c r="T12">
        <v>3.53</v>
      </c>
    </row>
    <row r="13" spans="1:26" x14ac:dyDescent="0.25">
      <c r="A13" t="s">
        <v>725</v>
      </c>
      <c r="J13" t="s">
        <v>822</v>
      </c>
      <c r="K13">
        <v>0</v>
      </c>
      <c r="L13" s="5"/>
      <c r="P13" t="s">
        <v>929</v>
      </c>
      <c r="Q13">
        <v>58.585000000000001</v>
      </c>
      <c r="S13">
        <v>6</v>
      </c>
      <c r="T13">
        <v>3.9</v>
      </c>
    </row>
    <row r="14" spans="1:26" x14ac:dyDescent="0.25">
      <c r="A14" t="s">
        <v>726</v>
      </c>
      <c r="J14" t="s">
        <v>823</v>
      </c>
      <c r="K14" t="s">
        <v>139</v>
      </c>
      <c r="L14" s="5"/>
      <c r="P14" t="s">
        <v>930</v>
      </c>
      <c r="Q14">
        <v>59.323999999999998</v>
      </c>
      <c r="S14">
        <v>7</v>
      </c>
      <c r="T14">
        <v>4.29</v>
      </c>
    </row>
    <row r="15" spans="1:26" x14ac:dyDescent="0.25">
      <c r="A15" t="s">
        <v>727</v>
      </c>
      <c r="J15" t="s">
        <v>824</v>
      </c>
      <c r="K15" t="s">
        <v>139</v>
      </c>
      <c r="L15" s="7"/>
      <c r="P15" t="s">
        <v>931</v>
      </c>
      <c r="Q15">
        <v>59.567999999999998</v>
      </c>
      <c r="S15">
        <v>8</v>
      </c>
      <c r="T15">
        <v>4.7</v>
      </c>
    </row>
    <row r="16" spans="1:26" x14ac:dyDescent="0.25">
      <c r="A16" t="s">
        <v>728</v>
      </c>
      <c r="J16" t="s">
        <v>825</v>
      </c>
      <c r="K16">
        <v>1</v>
      </c>
      <c r="L16" s="5"/>
      <c r="P16" t="s">
        <v>932</v>
      </c>
      <c r="Q16">
        <v>60.305999999999997</v>
      </c>
      <c r="S16">
        <v>9</v>
      </c>
      <c r="T16">
        <v>5.14</v>
      </c>
    </row>
    <row r="17" spans="1:20" x14ac:dyDescent="0.25">
      <c r="A17" t="s">
        <v>724</v>
      </c>
      <c r="J17" t="s">
        <v>826</v>
      </c>
      <c r="K17">
        <v>1</v>
      </c>
      <c r="L17" s="5"/>
      <c r="P17" t="s">
        <v>933</v>
      </c>
      <c r="Q17">
        <v>60.305999999999997</v>
      </c>
      <c r="S17">
        <v>10</v>
      </c>
      <c r="T17">
        <v>5.6</v>
      </c>
    </row>
    <row r="18" spans="1:20" x14ac:dyDescent="0.25">
      <c r="A18" t="s">
        <v>725</v>
      </c>
      <c r="J18" t="s">
        <v>827</v>
      </c>
      <c r="K18">
        <v>0</v>
      </c>
      <c r="L18" s="5"/>
      <c r="P18" t="s">
        <v>934</v>
      </c>
      <c r="Q18">
        <v>60.305999999999997</v>
      </c>
      <c r="S18">
        <v>11</v>
      </c>
      <c r="T18">
        <v>6.07</v>
      </c>
    </row>
    <row r="19" spans="1:20" x14ac:dyDescent="0.25">
      <c r="A19" t="s">
        <v>729</v>
      </c>
      <c r="J19" t="s">
        <v>828</v>
      </c>
      <c r="K19">
        <v>1</v>
      </c>
      <c r="L19" s="5"/>
      <c r="P19" t="s">
        <v>935</v>
      </c>
      <c r="Q19">
        <v>60.305999999999997</v>
      </c>
      <c r="S19">
        <v>12</v>
      </c>
      <c r="T19">
        <v>6.56</v>
      </c>
    </row>
    <row r="20" spans="1:20" x14ac:dyDescent="0.25">
      <c r="A20" t="s">
        <v>727</v>
      </c>
      <c r="J20" t="s">
        <v>829</v>
      </c>
      <c r="K20">
        <v>1</v>
      </c>
      <c r="L20" s="5"/>
      <c r="S20">
        <v>13</v>
      </c>
      <c r="T20">
        <v>7.06</v>
      </c>
    </row>
    <row r="21" spans="1:20" x14ac:dyDescent="0.25">
      <c r="A21" t="s">
        <v>730</v>
      </c>
      <c r="J21" t="s">
        <v>830</v>
      </c>
      <c r="K21">
        <v>1</v>
      </c>
      <c r="L21" s="5"/>
      <c r="S21">
        <v>14</v>
      </c>
      <c r="T21">
        <v>7.56</v>
      </c>
    </row>
    <row r="22" spans="1:20" x14ac:dyDescent="0.25">
      <c r="A22" t="s">
        <v>724</v>
      </c>
      <c r="J22" t="s">
        <v>831</v>
      </c>
      <c r="K22" t="s">
        <v>139</v>
      </c>
      <c r="L22" s="5"/>
      <c r="S22">
        <v>15</v>
      </c>
      <c r="T22">
        <v>8.06</v>
      </c>
    </row>
    <row r="23" spans="1:20" x14ac:dyDescent="0.25">
      <c r="A23" t="s">
        <v>731</v>
      </c>
      <c r="J23" t="s">
        <v>832</v>
      </c>
      <c r="K23">
        <v>0</v>
      </c>
      <c r="L23" s="5"/>
      <c r="S23">
        <v>16</v>
      </c>
      <c r="T23">
        <v>8.5500000000000007</v>
      </c>
    </row>
    <row r="24" spans="1:20" x14ac:dyDescent="0.25">
      <c r="A24" t="s">
        <v>732</v>
      </c>
      <c r="J24" t="s">
        <v>833</v>
      </c>
      <c r="K24">
        <v>0</v>
      </c>
      <c r="L24" s="5"/>
      <c r="S24">
        <v>17</v>
      </c>
      <c r="T24">
        <v>9.0299999999999994</v>
      </c>
    </row>
    <row r="25" spans="1:20" x14ac:dyDescent="0.25">
      <c r="A25" t="s">
        <v>727</v>
      </c>
      <c r="J25" t="s">
        <v>834</v>
      </c>
      <c r="K25">
        <v>0</v>
      </c>
      <c r="L25" s="5"/>
      <c r="S25">
        <v>18</v>
      </c>
      <c r="T25">
        <v>9.49</v>
      </c>
    </row>
    <row r="26" spans="1:20" x14ac:dyDescent="0.25">
      <c r="A26" t="s">
        <v>733</v>
      </c>
      <c r="J26" t="s">
        <v>835</v>
      </c>
      <c r="K26">
        <v>0</v>
      </c>
      <c r="L26" s="5"/>
      <c r="S26">
        <v>19</v>
      </c>
      <c r="T26">
        <v>9.93</v>
      </c>
    </row>
    <row r="27" spans="1:20" x14ac:dyDescent="0.25">
      <c r="A27" t="s">
        <v>734</v>
      </c>
      <c r="J27" t="s">
        <v>836</v>
      </c>
      <c r="K27">
        <v>1</v>
      </c>
      <c r="L27" s="5"/>
      <c r="S27">
        <v>20</v>
      </c>
      <c r="T27">
        <v>10.34</v>
      </c>
    </row>
    <row r="28" spans="1:20" x14ac:dyDescent="0.25">
      <c r="A28" t="s">
        <v>725</v>
      </c>
      <c r="J28" t="s">
        <v>837</v>
      </c>
      <c r="K28" t="s">
        <v>139</v>
      </c>
      <c r="L28" s="5"/>
      <c r="S28">
        <v>21</v>
      </c>
      <c r="T28">
        <v>10.71</v>
      </c>
    </row>
    <row r="29" spans="1:20" x14ac:dyDescent="0.25">
      <c r="A29" t="s">
        <v>732</v>
      </c>
      <c r="J29" t="s">
        <v>838</v>
      </c>
      <c r="K29">
        <v>1</v>
      </c>
      <c r="L29" s="5"/>
      <c r="S29">
        <v>22</v>
      </c>
      <c r="T29">
        <v>11.06</v>
      </c>
    </row>
    <row r="30" spans="1:20" x14ac:dyDescent="0.25">
      <c r="A30" t="s">
        <v>727</v>
      </c>
      <c r="J30" t="s">
        <v>839</v>
      </c>
      <c r="K30">
        <v>0</v>
      </c>
      <c r="L30" s="5"/>
      <c r="S30">
        <v>23</v>
      </c>
      <c r="T30">
        <v>11.36</v>
      </c>
    </row>
    <row r="31" spans="1:20" x14ac:dyDescent="0.25">
      <c r="A31" t="s">
        <v>735</v>
      </c>
      <c r="J31" t="s">
        <v>840</v>
      </c>
      <c r="K31" t="s">
        <v>139</v>
      </c>
      <c r="L31" s="5"/>
      <c r="S31">
        <v>24</v>
      </c>
      <c r="T31">
        <v>11.63</v>
      </c>
    </row>
    <row r="32" spans="1:20" x14ac:dyDescent="0.25">
      <c r="A32" t="s">
        <v>724</v>
      </c>
      <c r="J32" t="s">
        <v>841</v>
      </c>
      <c r="K32">
        <v>0</v>
      </c>
      <c r="L32" s="5"/>
      <c r="S32">
        <v>25</v>
      </c>
      <c r="T32">
        <v>11.85</v>
      </c>
    </row>
    <row r="33" spans="1:21" x14ac:dyDescent="0.25">
      <c r="A33" t="s">
        <v>725</v>
      </c>
      <c r="J33" t="s">
        <v>842</v>
      </c>
      <c r="K33">
        <v>1</v>
      </c>
      <c r="L33" s="5"/>
      <c r="S33">
        <v>26</v>
      </c>
      <c r="T33">
        <v>12.04</v>
      </c>
    </row>
    <row r="34" spans="1:21" x14ac:dyDescent="0.25">
      <c r="A34" t="s">
        <v>732</v>
      </c>
      <c r="J34" t="s">
        <v>843</v>
      </c>
      <c r="K34">
        <v>0</v>
      </c>
      <c r="L34" s="5"/>
      <c r="S34">
        <v>27</v>
      </c>
      <c r="T34">
        <v>12.2</v>
      </c>
    </row>
    <row r="35" spans="1:21" x14ac:dyDescent="0.25">
      <c r="A35" t="s">
        <v>727</v>
      </c>
      <c r="J35" t="s">
        <v>844</v>
      </c>
      <c r="K35" t="s">
        <v>139</v>
      </c>
      <c r="L35" s="7"/>
      <c r="S35">
        <v>28</v>
      </c>
      <c r="T35">
        <v>12.32</v>
      </c>
    </row>
    <row r="36" spans="1:21" x14ac:dyDescent="0.25">
      <c r="A36" t="s">
        <v>736</v>
      </c>
      <c r="J36" t="s">
        <v>845</v>
      </c>
      <c r="K36">
        <v>1</v>
      </c>
      <c r="L36" s="5"/>
      <c r="S36">
        <v>28.856000000000002</v>
      </c>
      <c r="T36">
        <v>12.4</v>
      </c>
      <c r="U36" t="s">
        <v>924</v>
      </c>
    </row>
    <row r="37" spans="1:21" x14ac:dyDescent="0.25">
      <c r="A37" t="s">
        <v>737</v>
      </c>
      <c r="J37" t="s">
        <v>846</v>
      </c>
      <c r="K37" t="s">
        <v>139</v>
      </c>
      <c r="L37" s="5"/>
      <c r="S37">
        <v>29.856000000000002</v>
      </c>
      <c r="T37">
        <v>12.05</v>
      </c>
    </row>
    <row r="38" spans="1:21" x14ac:dyDescent="0.25">
      <c r="A38" t="s">
        <v>725</v>
      </c>
      <c r="J38" t="s">
        <v>847</v>
      </c>
      <c r="K38">
        <v>1</v>
      </c>
      <c r="L38" s="5"/>
      <c r="S38">
        <v>30.856000000000002</v>
      </c>
      <c r="T38">
        <v>11.49</v>
      </c>
    </row>
    <row r="39" spans="1:21" x14ac:dyDescent="0.25">
      <c r="A39" t="s">
        <v>732</v>
      </c>
      <c r="J39" t="s">
        <v>848</v>
      </c>
      <c r="K39">
        <v>0</v>
      </c>
      <c r="L39" s="5"/>
      <c r="S39">
        <v>31.856000000000002</v>
      </c>
      <c r="T39">
        <v>10.76</v>
      </c>
    </row>
    <row r="40" spans="1:21" x14ac:dyDescent="0.25">
      <c r="A40" t="s">
        <v>727</v>
      </c>
      <c r="J40" t="s">
        <v>849</v>
      </c>
      <c r="K40">
        <v>0</v>
      </c>
      <c r="L40" s="5"/>
      <c r="S40">
        <v>32.856000000000002</v>
      </c>
      <c r="T40">
        <v>9.91</v>
      </c>
    </row>
    <row r="41" spans="1:21" x14ac:dyDescent="0.25">
      <c r="A41" t="s">
        <v>738</v>
      </c>
      <c r="J41" t="s">
        <v>850</v>
      </c>
      <c r="K41">
        <v>0</v>
      </c>
      <c r="L41" s="5"/>
      <c r="S41">
        <v>33.08</v>
      </c>
      <c r="T41">
        <v>9.7100000000000009</v>
      </c>
      <c r="U41" t="s">
        <v>925</v>
      </c>
    </row>
    <row r="42" spans="1:21" x14ac:dyDescent="0.25">
      <c r="A42" t="s">
        <v>739</v>
      </c>
      <c r="J42" t="s">
        <v>851</v>
      </c>
      <c r="K42">
        <v>0</v>
      </c>
      <c r="L42" s="5"/>
      <c r="S42">
        <v>34.08</v>
      </c>
      <c r="T42">
        <v>10.71</v>
      </c>
    </row>
    <row r="43" spans="1:21" x14ac:dyDescent="0.25">
      <c r="A43" t="s">
        <v>740</v>
      </c>
      <c r="J43" t="s">
        <v>852</v>
      </c>
      <c r="K43">
        <v>1</v>
      </c>
      <c r="L43" s="5"/>
      <c r="S43">
        <v>35.08</v>
      </c>
      <c r="T43">
        <v>11.79</v>
      </c>
    </row>
    <row r="44" spans="1:21" x14ac:dyDescent="0.25">
      <c r="A44" t="s">
        <v>729</v>
      </c>
      <c r="J44" t="s">
        <v>853</v>
      </c>
      <c r="K44">
        <v>1</v>
      </c>
      <c r="L44" s="5"/>
      <c r="S44">
        <v>36.08</v>
      </c>
      <c r="T44">
        <v>12.95</v>
      </c>
    </row>
    <row r="45" spans="1:21" x14ac:dyDescent="0.25">
      <c r="A45" t="s">
        <v>727</v>
      </c>
      <c r="J45" t="s">
        <v>854</v>
      </c>
      <c r="K45">
        <v>1</v>
      </c>
      <c r="L45" s="5"/>
      <c r="S45">
        <v>37.08</v>
      </c>
      <c r="T45">
        <v>14.16</v>
      </c>
    </row>
    <row r="46" spans="1:21" x14ac:dyDescent="0.25">
      <c r="A46" t="s">
        <v>741</v>
      </c>
      <c r="J46" t="s">
        <v>855</v>
      </c>
      <c r="K46">
        <v>0</v>
      </c>
      <c r="L46" s="5"/>
      <c r="S46">
        <v>38.08</v>
      </c>
      <c r="T46">
        <v>15.44</v>
      </c>
    </row>
    <row r="47" spans="1:21" x14ac:dyDescent="0.25">
      <c r="A47" t="s">
        <v>742</v>
      </c>
      <c r="J47" t="s">
        <v>856</v>
      </c>
      <c r="K47">
        <v>1</v>
      </c>
      <c r="L47" s="5"/>
      <c r="S47">
        <v>39.08</v>
      </c>
      <c r="T47">
        <v>16.760000000000002</v>
      </c>
    </row>
    <row r="48" spans="1:21" x14ac:dyDescent="0.25">
      <c r="A48" t="s">
        <v>743</v>
      </c>
      <c r="J48" t="s">
        <v>857</v>
      </c>
      <c r="K48">
        <v>1</v>
      </c>
      <c r="L48" s="5"/>
      <c r="S48">
        <v>40.08</v>
      </c>
      <c r="T48">
        <v>18.11</v>
      </c>
    </row>
    <row r="49" spans="1:21" x14ac:dyDescent="0.25">
      <c r="A49" t="s">
        <v>744</v>
      </c>
      <c r="J49" t="s">
        <v>858</v>
      </c>
      <c r="K49">
        <v>1</v>
      </c>
      <c r="L49" s="5"/>
      <c r="S49">
        <v>41.08</v>
      </c>
      <c r="T49">
        <v>19.47</v>
      </c>
    </row>
    <row r="50" spans="1:21" x14ac:dyDescent="0.25">
      <c r="A50" t="s">
        <v>745</v>
      </c>
      <c r="J50" t="s">
        <v>859</v>
      </c>
      <c r="K50">
        <v>1</v>
      </c>
      <c r="L50" s="5"/>
      <c r="S50">
        <v>42.08</v>
      </c>
      <c r="T50">
        <v>20.82</v>
      </c>
    </row>
    <row r="51" spans="1:21" x14ac:dyDescent="0.25">
      <c r="A51" t="s">
        <v>746</v>
      </c>
      <c r="J51" t="s">
        <v>860</v>
      </c>
      <c r="K51" t="s">
        <v>139</v>
      </c>
      <c r="L51" s="5"/>
      <c r="S51">
        <v>43.08</v>
      </c>
      <c r="T51">
        <v>22.13</v>
      </c>
    </row>
    <row r="52" spans="1:21" x14ac:dyDescent="0.25">
      <c r="A52" t="s">
        <v>747</v>
      </c>
      <c r="J52" t="s">
        <v>861</v>
      </c>
      <c r="K52">
        <v>0</v>
      </c>
      <c r="L52" s="5"/>
      <c r="S52">
        <v>44.08</v>
      </c>
      <c r="T52">
        <v>23.38</v>
      </c>
    </row>
    <row r="53" spans="1:21" x14ac:dyDescent="0.25">
      <c r="A53" t="s">
        <v>748</v>
      </c>
      <c r="J53" t="s">
        <v>862</v>
      </c>
      <c r="K53">
        <v>1</v>
      </c>
      <c r="L53" s="5"/>
      <c r="S53">
        <v>45.08</v>
      </c>
      <c r="T53">
        <v>24.54</v>
      </c>
    </row>
    <row r="54" spans="1:21" x14ac:dyDescent="0.25">
      <c r="A54" t="s">
        <v>744</v>
      </c>
      <c r="J54" t="s">
        <v>863</v>
      </c>
      <c r="K54">
        <v>1</v>
      </c>
      <c r="L54" s="5"/>
      <c r="S54">
        <v>46.08</v>
      </c>
      <c r="T54">
        <v>25.6</v>
      </c>
    </row>
    <row r="55" spans="1:21" x14ac:dyDescent="0.25">
      <c r="A55" t="s">
        <v>749</v>
      </c>
      <c r="J55" t="s">
        <v>864</v>
      </c>
      <c r="K55" t="s">
        <v>139</v>
      </c>
      <c r="L55" s="7"/>
      <c r="S55">
        <v>47.08</v>
      </c>
      <c r="T55">
        <v>26.52</v>
      </c>
    </row>
    <row r="56" spans="1:21" x14ac:dyDescent="0.25">
      <c r="A56" t="s">
        <v>750</v>
      </c>
      <c r="J56" t="s">
        <v>865</v>
      </c>
      <c r="K56">
        <v>1</v>
      </c>
      <c r="L56" s="5"/>
      <c r="S56">
        <v>48.08</v>
      </c>
      <c r="T56">
        <v>27.29</v>
      </c>
    </row>
    <row r="57" spans="1:21" x14ac:dyDescent="0.25">
      <c r="A57" t="s">
        <v>751</v>
      </c>
      <c r="J57" t="s">
        <v>866</v>
      </c>
      <c r="K57">
        <v>1</v>
      </c>
      <c r="L57" s="5"/>
      <c r="S57">
        <v>49.08</v>
      </c>
      <c r="T57">
        <v>27.91</v>
      </c>
    </row>
    <row r="58" spans="1:21" x14ac:dyDescent="0.25">
      <c r="A58" t="s">
        <v>752</v>
      </c>
      <c r="J58" t="s">
        <v>867</v>
      </c>
      <c r="K58">
        <v>0</v>
      </c>
      <c r="L58" s="5"/>
      <c r="S58">
        <v>50.08</v>
      </c>
      <c r="T58">
        <v>28.37</v>
      </c>
    </row>
    <row r="59" spans="1:21" x14ac:dyDescent="0.25">
      <c r="A59" t="s">
        <v>753</v>
      </c>
      <c r="J59" t="s">
        <v>868</v>
      </c>
      <c r="K59">
        <v>1</v>
      </c>
      <c r="L59" s="5"/>
      <c r="S59">
        <v>51.08</v>
      </c>
      <c r="T59">
        <v>28.68</v>
      </c>
    </row>
    <row r="60" spans="1:21" x14ac:dyDescent="0.25">
      <c r="A60" t="s">
        <v>754</v>
      </c>
      <c r="J60" t="s">
        <v>869</v>
      </c>
      <c r="K60">
        <v>1</v>
      </c>
      <c r="L60" s="5"/>
      <c r="S60">
        <v>52.08</v>
      </c>
      <c r="T60">
        <v>28.84</v>
      </c>
    </row>
    <row r="61" spans="1:21" x14ac:dyDescent="0.25">
      <c r="J61" t="s">
        <v>870</v>
      </c>
      <c r="K61" t="s">
        <v>139</v>
      </c>
      <c r="L61" s="7"/>
      <c r="S61">
        <v>52.761000000000003</v>
      </c>
      <c r="T61">
        <v>28.87</v>
      </c>
      <c r="U61" t="s">
        <v>926</v>
      </c>
    </row>
    <row r="62" spans="1:21" x14ac:dyDescent="0.25">
      <c r="J62" t="s">
        <v>871</v>
      </c>
      <c r="K62">
        <v>1</v>
      </c>
      <c r="L62" s="5"/>
      <c r="S62">
        <v>53.761000000000003</v>
      </c>
      <c r="T62">
        <v>30.53</v>
      </c>
    </row>
    <row r="63" spans="1:21" x14ac:dyDescent="0.25">
      <c r="J63" t="s">
        <v>872</v>
      </c>
      <c r="K63">
        <v>1</v>
      </c>
      <c r="L63" s="5"/>
      <c r="S63">
        <v>54.761000000000003</v>
      </c>
      <c r="T63">
        <v>31.42</v>
      </c>
    </row>
    <row r="64" spans="1:21" x14ac:dyDescent="0.25">
      <c r="J64" t="s">
        <v>873</v>
      </c>
      <c r="K64">
        <v>1</v>
      </c>
      <c r="L64" s="5"/>
      <c r="S64">
        <v>55.761000000000003</v>
      </c>
      <c r="T64">
        <v>31.41</v>
      </c>
    </row>
    <row r="65" spans="10:21" x14ac:dyDescent="0.25">
      <c r="J65" t="s">
        <v>874</v>
      </c>
      <c r="K65">
        <v>0</v>
      </c>
      <c r="L65" s="5"/>
      <c r="S65">
        <v>56.761000000000003</v>
      </c>
      <c r="T65">
        <v>30.53</v>
      </c>
    </row>
    <row r="66" spans="10:21" x14ac:dyDescent="0.25">
      <c r="J66" t="s">
        <v>875</v>
      </c>
      <c r="K66" t="s">
        <v>139</v>
      </c>
      <c r="L66" s="7"/>
      <c r="S66">
        <v>57.095999999999997</v>
      </c>
      <c r="T66">
        <v>30.08</v>
      </c>
      <c r="U66" t="s">
        <v>927</v>
      </c>
    </row>
    <row r="67" spans="10:21" x14ac:dyDescent="0.25">
      <c r="J67" t="s">
        <v>876</v>
      </c>
      <c r="K67">
        <v>1</v>
      </c>
      <c r="L67" s="5"/>
      <c r="S67">
        <v>57.588999999999999</v>
      </c>
      <c r="T67">
        <v>29.82</v>
      </c>
      <c r="U67" t="s">
        <v>928</v>
      </c>
    </row>
    <row r="68" spans="10:21" x14ac:dyDescent="0.25">
      <c r="J68" t="s">
        <v>877</v>
      </c>
      <c r="K68">
        <v>1</v>
      </c>
      <c r="L68" s="5"/>
      <c r="S68">
        <v>58.585000000000001</v>
      </c>
      <c r="T68">
        <v>28.1</v>
      </c>
      <c r="U68" t="s">
        <v>929</v>
      </c>
    </row>
    <row r="69" spans="10:21" x14ac:dyDescent="0.25">
      <c r="J69" t="s">
        <v>878</v>
      </c>
      <c r="K69">
        <v>1</v>
      </c>
      <c r="L69" s="5"/>
      <c r="S69">
        <v>59.323999999999998</v>
      </c>
      <c r="T69">
        <v>32.6</v>
      </c>
      <c r="U69" t="s">
        <v>930</v>
      </c>
    </row>
    <row r="70" spans="10:21" x14ac:dyDescent="0.25">
      <c r="J70" t="s">
        <v>879</v>
      </c>
      <c r="K70" t="s">
        <v>139</v>
      </c>
      <c r="L70" s="7"/>
      <c r="S70">
        <v>59.567999999999998</v>
      </c>
      <c r="T70">
        <v>33.14</v>
      </c>
      <c r="U70" t="s">
        <v>931</v>
      </c>
    </row>
    <row r="71" spans="10:21" x14ac:dyDescent="0.25">
      <c r="J71" t="s">
        <v>880</v>
      </c>
      <c r="K71">
        <v>1</v>
      </c>
      <c r="L71" s="5"/>
      <c r="S71">
        <v>60.305999999999997</v>
      </c>
      <c r="T71">
        <v>33.14</v>
      </c>
      <c r="U71" t="s">
        <v>932</v>
      </c>
    </row>
    <row r="72" spans="10:21" x14ac:dyDescent="0.25">
      <c r="J72" t="s">
        <v>881</v>
      </c>
      <c r="K72">
        <v>1</v>
      </c>
      <c r="L72" s="5"/>
      <c r="S72">
        <v>60.305999999999997</v>
      </c>
      <c r="T72">
        <v>33.14</v>
      </c>
      <c r="U72" t="s">
        <v>933</v>
      </c>
    </row>
    <row r="73" spans="10:21" x14ac:dyDescent="0.25">
      <c r="J73" t="s">
        <v>882</v>
      </c>
      <c r="K73">
        <v>0</v>
      </c>
      <c r="L73" s="5"/>
      <c r="S73">
        <v>60.305999999999997</v>
      </c>
      <c r="T73">
        <v>33.14</v>
      </c>
      <c r="U73" t="s">
        <v>934</v>
      </c>
    </row>
    <row r="74" spans="10:21" x14ac:dyDescent="0.25">
      <c r="J74" t="s">
        <v>883</v>
      </c>
      <c r="K74">
        <v>1</v>
      </c>
      <c r="L74" s="5"/>
      <c r="S74">
        <v>60.305999999999997</v>
      </c>
      <c r="T74">
        <v>33.14</v>
      </c>
      <c r="U74" t="s">
        <v>935</v>
      </c>
    </row>
    <row r="75" spans="10:21" x14ac:dyDescent="0.25">
      <c r="J75" t="s">
        <v>884</v>
      </c>
      <c r="K75">
        <v>1</v>
      </c>
      <c r="L75" s="5"/>
    </row>
    <row r="76" spans="10:21" x14ac:dyDescent="0.25">
      <c r="J76" t="s">
        <v>885</v>
      </c>
      <c r="K76">
        <v>1</v>
      </c>
      <c r="L76" s="5"/>
    </row>
    <row r="77" spans="10:21" x14ac:dyDescent="0.25">
      <c r="J77" t="s">
        <v>886</v>
      </c>
      <c r="K77">
        <v>1</v>
      </c>
      <c r="L77" s="5"/>
    </row>
    <row r="78" spans="10:21" x14ac:dyDescent="0.25">
      <c r="J78" t="s">
        <v>887</v>
      </c>
      <c r="K78">
        <v>1</v>
      </c>
      <c r="L78" s="5"/>
    </row>
    <row r="79" spans="10:21" x14ac:dyDescent="0.25">
      <c r="J79" t="s">
        <v>888</v>
      </c>
      <c r="K79">
        <v>1</v>
      </c>
      <c r="L79" s="5"/>
    </row>
    <row r="80" spans="10:21" x14ac:dyDescent="0.25">
      <c r="J80" t="s">
        <v>889</v>
      </c>
      <c r="K80" t="s">
        <v>139</v>
      </c>
      <c r="L80" s="7"/>
    </row>
    <row r="81" spans="10:12" x14ac:dyDescent="0.25">
      <c r="J81" t="s">
        <v>890</v>
      </c>
      <c r="K81">
        <v>0</v>
      </c>
      <c r="L81" s="5"/>
    </row>
    <row r="82" spans="10:12" x14ac:dyDescent="0.25">
      <c r="J82" t="s">
        <v>891</v>
      </c>
      <c r="K82" t="s">
        <v>139</v>
      </c>
      <c r="L82" s="5"/>
    </row>
    <row r="83" spans="10:12" x14ac:dyDescent="0.25">
      <c r="J83" t="s">
        <v>892</v>
      </c>
      <c r="K83" t="s">
        <v>139</v>
      </c>
      <c r="L83" s="7"/>
    </row>
    <row r="84" spans="10:12" x14ac:dyDescent="0.25">
      <c r="J84" t="s">
        <v>893</v>
      </c>
      <c r="K84" t="s">
        <v>139</v>
      </c>
      <c r="L84" s="7"/>
    </row>
    <row r="85" spans="10:12" x14ac:dyDescent="0.25">
      <c r="J85" t="s">
        <v>894</v>
      </c>
      <c r="K85">
        <v>1</v>
      </c>
      <c r="L85" s="5"/>
    </row>
    <row r="86" spans="10:12" x14ac:dyDescent="0.25">
      <c r="J86" t="s">
        <v>895</v>
      </c>
      <c r="K86">
        <v>0</v>
      </c>
      <c r="L86" s="5"/>
    </row>
    <row r="87" spans="10:12" x14ac:dyDescent="0.25">
      <c r="J87" t="s">
        <v>896</v>
      </c>
      <c r="K87">
        <v>1</v>
      </c>
      <c r="L87" s="5"/>
    </row>
    <row r="88" spans="10:12" x14ac:dyDescent="0.25">
      <c r="J88" t="s">
        <v>897</v>
      </c>
      <c r="K88">
        <v>1</v>
      </c>
      <c r="L88" s="5"/>
    </row>
    <row r="89" spans="10:12" x14ac:dyDescent="0.25">
      <c r="J89" t="s">
        <v>898</v>
      </c>
      <c r="K89" t="s">
        <v>139</v>
      </c>
      <c r="L89" s="7"/>
    </row>
    <row r="90" spans="10:12" x14ac:dyDescent="0.25">
      <c r="J90" t="s">
        <v>899</v>
      </c>
      <c r="K90">
        <v>0</v>
      </c>
      <c r="L90" s="5"/>
    </row>
    <row r="91" spans="10:12" x14ac:dyDescent="0.25">
      <c r="J91" t="s">
        <v>900</v>
      </c>
      <c r="K91" t="s">
        <v>139</v>
      </c>
      <c r="L91" s="7"/>
    </row>
    <row r="92" spans="10:12" x14ac:dyDescent="0.25">
      <c r="J92" t="s">
        <v>901</v>
      </c>
      <c r="K92" t="s">
        <v>139</v>
      </c>
      <c r="L92" s="7"/>
    </row>
    <row r="93" spans="10:12" x14ac:dyDescent="0.25">
      <c r="J93" t="s">
        <v>902</v>
      </c>
      <c r="K93">
        <v>0</v>
      </c>
      <c r="L93" s="5"/>
    </row>
    <row r="94" spans="10:12" x14ac:dyDescent="0.25">
      <c r="J94" t="s">
        <v>903</v>
      </c>
      <c r="K94">
        <v>1</v>
      </c>
      <c r="L94" s="5"/>
    </row>
    <row r="95" spans="10:12" x14ac:dyDescent="0.25">
      <c r="J95" t="s">
        <v>904</v>
      </c>
      <c r="K95">
        <v>0</v>
      </c>
      <c r="L95" s="5"/>
    </row>
    <row r="96" spans="10:12" x14ac:dyDescent="0.25">
      <c r="J96" t="s">
        <v>905</v>
      </c>
      <c r="K96" t="s">
        <v>139</v>
      </c>
      <c r="L96" s="7"/>
    </row>
    <row r="97" spans="10:12" x14ac:dyDescent="0.25">
      <c r="J97" t="s">
        <v>906</v>
      </c>
      <c r="K97">
        <v>1</v>
      </c>
      <c r="L97" s="5"/>
    </row>
    <row r="98" spans="10:12" x14ac:dyDescent="0.25">
      <c r="J98" t="s">
        <v>907</v>
      </c>
      <c r="K98">
        <v>1</v>
      </c>
      <c r="L98" s="5"/>
    </row>
    <row r="99" spans="10:12" x14ac:dyDescent="0.25">
      <c r="J99" t="s">
        <v>908</v>
      </c>
      <c r="K99">
        <v>1</v>
      </c>
      <c r="L99" s="5"/>
    </row>
    <row r="100" spans="10:12" x14ac:dyDescent="0.25">
      <c r="J100" t="s">
        <v>909</v>
      </c>
      <c r="K100" t="s">
        <v>139</v>
      </c>
      <c r="L100" s="5"/>
    </row>
    <row r="101" spans="10:12" x14ac:dyDescent="0.25">
      <c r="J101" t="s">
        <v>910</v>
      </c>
      <c r="K101">
        <v>1</v>
      </c>
      <c r="L101" s="5"/>
    </row>
    <row r="102" spans="10:12" x14ac:dyDescent="0.25">
      <c r="J102" t="s">
        <v>911</v>
      </c>
      <c r="K102" t="s">
        <v>139</v>
      </c>
      <c r="L102" s="7"/>
    </row>
    <row r="103" spans="10:12" x14ac:dyDescent="0.25">
      <c r="J103" t="s">
        <v>912</v>
      </c>
      <c r="K103">
        <v>1</v>
      </c>
      <c r="L103" s="5"/>
    </row>
    <row r="104" spans="10:12" x14ac:dyDescent="0.25">
      <c r="J104" t="s">
        <v>913</v>
      </c>
      <c r="K104" t="s">
        <v>139</v>
      </c>
      <c r="L104" s="7"/>
    </row>
    <row r="105" spans="10:12" x14ac:dyDescent="0.25">
      <c r="J105" t="s">
        <v>914</v>
      </c>
      <c r="K105">
        <v>0</v>
      </c>
      <c r="L105" s="5"/>
    </row>
    <row r="106" spans="10:12" x14ac:dyDescent="0.25">
      <c r="J106" t="s">
        <v>915</v>
      </c>
      <c r="K106" t="s">
        <v>139</v>
      </c>
      <c r="L106" s="7"/>
    </row>
    <row r="107" spans="10:12" x14ac:dyDescent="0.25">
      <c r="J107" t="s">
        <v>916</v>
      </c>
      <c r="K107">
        <v>1</v>
      </c>
      <c r="L107" s="5"/>
    </row>
    <row r="108" spans="10:12" x14ac:dyDescent="0.25">
      <c r="J108" t="s">
        <v>917</v>
      </c>
      <c r="K108" t="s">
        <v>139</v>
      </c>
      <c r="L108" s="7"/>
    </row>
    <row r="109" spans="10:12" x14ac:dyDescent="0.25">
      <c r="J109" t="s">
        <v>918</v>
      </c>
      <c r="K109" t="s">
        <v>139</v>
      </c>
      <c r="L109" s="7"/>
    </row>
    <row r="110" spans="10:12" x14ac:dyDescent="0.25">
      <c r="J110" t="s">
        <v>759</v>
      </c>
      <c r="K110" t="s">
        <v>919</v>
      </c>
      <c r="L110" s="5"/>
    </row>
    <row r="111" spans="10:12" x14ac:dyDescent="0.25">
      <c r="J111" t="s">
        <v>760</v>
      </c>
      <c r="K111" t="s">
        <v>920</v>
      </c>
      <c r="L111" s="5"/>
    </row>
    <row r="112" spans="10:12" x14ac:dyDescent="0.25">
      <c r="J112" t="s">
        <v>761</v>
      </c>
      <c r="K112" t="s">
        <v>919</v>
      </c>
      <c r="L112" s="5"/>
    </row>
    <row r="113" spans="10:12" x14ac:dyDescent="0.25">
      <c r="J113" t="s">
        <v>762</v>
      </c>
      <c r="K113" t="s">
        <v>920</v>
      </c>
      <c r="L113" s="5"/>
    </row>
    <row r="114" spans="10:12" x14ac:dyDescent="0.25">
      <c r="J114" t="s">
        <v>763</v>
      </c>
      <c r="K114" t="s">
        <v>920</v>
      </c>
      <c r="L114" s="5"/>
    </row>
    <row r="115" spans="10:12" x14ac:dyDescent="0.25">
      <c r="J115" t="s">
        <v>764</v>
      </c>
      <c r="K115" t="s">
        <v>920</v>
      </c>
      <c r="L115" s="5"/>
    </row>
    <row r="116" spans="10:12" x14ac:dyDescent="0.25">
      <c r="J116" t="s">
        <v>765</v>
      </c>
      <c r="K116" t="s">
        <v>920</v>
      </c>
      <c r="L116" s="5"/>
    </row>
    <row r="117" spans="10:12" x14ac:dyDescent="0.25">
      <c r="J117" t="s">
        <v>766</v>
      </c>
      <c r="K117" t="s">
        <v>920</v>
      </c>
      <c r="L117" s="5"/>
    </row>
    <row r="118" spans="10:12" x14ac:dyDescent="0.25">
      <c r="J118" t="s">
        <v>767</v>
      </c>
      <c r="K118" t="s">
        <v>139</v>
      </c>
      <c r="L118" s="5"/>
    </row>
    <row r="119" spans="10:12" x14ac:dyDescent="0.25">
      <c r="J119" t="s">
        <v>768</v>
      </c>
      <c r="K119" t="s">
        <v>919</v>
      </c>
      <c r="L119" s="5"/>
    </row>
    <row r="120" spans="10:12" x14ac:dyDescent="0.25">
      <c r="J120" t="s">
        <v>769</v>
      </c>
      <c r="K120" t="s">
        <v>919</v>
      </c>
      <c r="L120" s="5"/>
    </row>
    <row r="121" spans="10:12" x14ac:dyDescent="0.25">
      <c r="J121" t="s">
        <v>770</v>
      </c>
      <c r="K121" t="s">
        <v>921</v>
      </c>
      <c r="L121" s="7"/>
    </row>
    <row r="122" spans="10:12" x14ac:dyDescent="0.25">
      <c r="J122" t="s">
        <v>771</v>
      </c>
      <c r="K122" t="s">
        <v>920</v>
      </c>
      <c r="L122" s="5"/>
    </row>
    <row r="123" spans="10:12" x14ac:dyDescent="0.25">
      <c r="J123" t="s">
        <v>772</v>
      </c>
      <c r="K123" t="s">
        <v>920</v>
      </c>
      <c r="L123" s="5"/>
    </row>
    <row r="124" spans="10:12" x14ac:dyDescent="0.25">
      <c r="J124" t="s">
        <v>773</v>
      </c>
      <c r="K124" t="s">
        <v>919</v>
      </c>
      <c r="L124" s="5"/>
    </row>
    <row r="125" spans="10:12" x14ac:dyDescent="0.25">
      <c r="J125" t="s">
        <v>774</v>
      </c>
      <c r="K125" t="s">
        <v>920</v>
      </c>
      <c r="L125" s="5"/>
    </row>
    <row r="126" spans="10:12" x14ac:dyDescent="0.25">
      <c r="J126" t="s">
        <v>775</v>
      </c>
      <c r="K126" t="s">
        <v>921</v>
      </c>
      <c r="L126" s="7"/>
    </row>
    <row r="127" spans="10:12" x14ac:dyDescent="0.25">
      <c r="J127" t="s">
        <v>776</v>
      </c>
      <c r="K127" t="s">
        <v>919</v>
      </c>
      <c r="L127" s="5"/>
    </row>
    <row r="128" spans="10:12" x14ac:dyDescent="0.25">
      <c r="J128" t="s">
        <v>777</v>
      </c>
      <c r="K128" t="s">
        <v>921</v>
      </c>
      <c r="L128" s="7"/>
    </row>
    <row r="129" spans="10:12" x14ac:dyDescent="0.25">
      <c r="J129" t="s">
        <v>778</v>
      </c>
      <c r="K129" t="s">
        <v>139</v>
      </c>
      <c r="L129" s="5"/>
    </row>
    <row r="130" spans="10:12" x14ac:dyDescent="0.25">
      <c r="J130" t="s">
        <v>779</v>
      </c>
      <c r="K130" t="s">
        <v>920</v>
      </c>
      <c r="L130" s="5"/>
    </row>
    <row r="131" spans="10:12" x14ac:dyDescent="0.25">
      <c r="J131" t="s">
        <v>780</v>
      </c>
      <c r="K131" t="s">
        <v>919</v>
      </c>
      <c r="L131" s="5"/>
    </row>
    <row r="132" spans="10:12" x14ac:dyDescent="0.25">
      <c r="J132" t="s">
        <v>781</v>
      </c>
      <c r="K132" t="s">
        <v>920</v>
      </c>
      <c r="L132" s="5"/>
    </row>
    <row r="133" spans="10:12" x14ac:dyDescent="0.25">
      <c r="J133" t="s">
        <v>782</v>
      </c>
      <c r="K133" t="s">
        <v>919</v>
      </c>
      <c r="L133" s="5"/>
    </row>
    <row r="134" spans="10:12" x14ac:dyDescent="0.25">
      <c r="J134" t="s">
        <v>783</v>
      </c>
      <c r="K134" t="s">
        <v>919</v>
      </c>
      <c r="L134" s="5"/>
    </row>
    <row r="135" spans="10:12" x14ac:dyDescent="0.25">
      <c r="J135" t="s">
        <v>784</v>
      </c>
      <c r="K135" t="s">
        <v>920</v>
      </c>
      <c r="L135" s="5"/>
    </row>
    <row r="136" spans="10:12" x14ac:dyDescent="0.25">
      <c r="J136" t="s">
        <v>785</v>
      </c>
      <c r="K136" t="s">
        <v>921</v>
      </c>
      <c r="L136" s="7"/>
    </row>
    <row r="137" spans="10:12" x14ac:dyDescent="0.25">
      <c r="J137" t="s">
        <v>786</v>
      </c>
      <c r="K137" t="s">
        <v>920</v>
      </c>
      <c r="L137" s="5"/>
    </row>
    <row r="138" spans="10:12" x14ac:dyDescent="0.25">
      <c r="J138" t="s">
        <v>787</v>
      </c>
      <c r="K138" t="s">
        <v>919</v>
      </c>
      <c r="L138" s="5"/>
    </row>
    <row r="139" spans="10:12" x14ac:dyDescent="0.25">
      <c r="J139" t="s">
        <v>788</v>
      </c>
      <c r="K139" t="s">
        <v>920</v>
      </c>
      <c r="L139" s="5"/>
    </row>
    <row r="140" spans="10:12" x14ac:dyDescent="0.25">
      <c r="J140" t="s">
        <v>789</v>
      </c>
      <c r="K140" t="s">
        <v>920</v>
      </c>
      <c r="L140" s="5"/>
    </row>
    <row r="141" spans="10:12" x14ac:dyDescent="0.25">
      <c r="J141" t="s">
        <v>790</v>
      </c>
      <c r="K141" t="s">
        <v>919</v>
      </c>
      <c r="L141" s="5"/>
    </row>
    <row r="142" spans="10:12" x14ac:dyDescent="0.25">
      <c r="J142" t="s">
        <v>791</v>
      </c>
      <c r="K142" t="s">
        <v>920</v>
      </c>
      <c r="L142" s="5"/>
    </row>
    <row r="143" spans="10:12" x14ac:dyDescent="0.25">
      <c r="J143" t="s">
        <v>792</v>
      </c>
      <c r="K143" t="s">
        <v>920</v>
      </c>
      <c r="L143" s="5"/>
    </row>
    <row r="144" spans="10:12" x14ac:dyDescent="0.25">
      <c r="J144" t="s">
        <v>793</v>
      </c>
      <c r="K144" t="s">
        <v>139</v>
      </c>
      <c r="L144" s="5"/>
    </row>
    <row r="145" spans="10:12" x14ac:dyDescent="0.25">
      <c r="J145" t="s">
        <v>794</v>
      </c>
      <c r="K145" t="s">
        <v>920</v>
      </c>
      <c r="L145" s="5"/>
    </row>
    <row r="146" spans="10:12" x14ac:dyDescent="0.25">
      <c r="J146" t="s">
        <v>795</v>
      </c>
      <c r="K146" t="s">
        <v>920</v>
      </c>
      <c r="L146" s="5"/>
    </row>
    <row r="147" spans="10:12" x14ac:dyDescent="0.25">
      <c r="J147" t="s">
        <v>796</v>
      </c>
      <c r="K147" t="s">
        <v>920</v>
      </c>
      <c r="L147" s="5"/>
    </row>
    <row r="148" spans="10:12" x14ac:dyDescent="0.25">
      <c r="J148" t="s">
        <v>797</v>
      </c>
      <c r="K148" t="s">
        <v>921</v>
      </c>
      <c r="L148" s="7"/>
    </row>
    <row r="149" spans="10:12" x14ac:dyDescent="0.25">
      <c r="J149" t="s">
        <v>798</v>
      </c>
      <c r="K149" t="s">
        <v>920</v>
      </c>
      <c r="L149" s="5"/>
    </row>
    <row r="150" spans="10:12" x14ac:dyDescent="0.25">
      <c r="J150" t="s">
        <v>799</v>
      </c>
      <c r="K150" t="s">
        <v>920</v>
      </c>
      <c r="L150" s="5"/>
    </row>
    <row r="151" spans="10:12" x14ac:dyDescent="0.25">
      <c r="J151" t="s">
        <v>800</v>
      </c>
      <c r="K151" t="s">
        <v>919</v>
      </c>
      <c r="L151" s="5"/>
    </row>
    <row r="152" spans="10:12" x14ac:dyDescent="0.25">
      <c r="J152" t="s">
        <v>801</v>
      </c>
      <c r="K152" t="s">
        <v>920</v>
      </c>
      <c r="L152" s="5"/>
    </row>
    <row r="153" spans="10:12" x14ac:dyDescent="0.25">
      <c r="J153" t="s">
        <v>802</v>
      </c>
      <c r="K153" t="s">
        <v>920</v>
      </c>
      <c r="L153" s="5"/>
    </row>
    <row r="154" spans="10:12" x14ac:dyDescent="0.25">
      <c r="J154" t="s">
        <v>803</v>
      </c>
      <c r="K154" t="s">
        <v>920</v>
      </c>
      <c r="L154" s="5"/>
    </row>
    <row r="155" spans="10:12" x14ac:dyDescent="0.25">
      <c r="J155" t="s">
        <v>804</v>
      </c>
      <c r="K155" t="s">
        <v>919</v>
      </c>
      <c r="L155" s="5"/>
    </row>
    <row r="156" spans="10:12" x14ac:dyDescent="0.25">
      <c r="J156" t="s">
        <v>805</v>
      </c>
      <c r="K156" t="s">
        <v>919</v>
      </c>
      <c r="L156" s="5"/>
    </row>
    <row r="157" spans="10:12" x14ac:dyDescent="0.25">
      <c r="J157" t="s">
        <v>806</v>
      </c>
      <c r="K157" t="s">
        <v>920</v>
      </c>
      <c r="L157" s="5"/>
    </row>
    <row r="158" spans="10:12" x14ac:dyDescent="0.25">
      <c r="J158" t="s">
        <v>807</v>
      </c>
      <c r="K158" t="s">
        <v>919</v>
      </c>
      <c r="L158" s="5"/>
    </row>
    <row r="159" spans="10:12" x14ac:dyDescent="0.25">
      <c r="J159" t="s">
        <v>808</v>
      </c>
      <c r="K159" t="s">
        <v>920</v>
      </c>
      <c r="L159" s="5"/>
    </row>
    <row r="160" spans="10:12" x14ac:dyDescent="0.25">
      <c r="J160" t="s">
        <v>809</v>
      </c>
      <c r="K160" t="s">
        <v>920</v>
      </c>
      <c r="L160" s="5"/>
    </row>
    <row r="161" spans="1:21" x14ac:dyDescent="0.25">
      <c r="J161" t="s">
        <v>810</v>
      </c>
      <c r="K161" t="s">
        <v>139</v>
      </c>
      <c r="L161" s="5"/>
    </row>
    <row r="162" spans="1:21" x14ac:dyDescent="0.25">
      <c r="J162" t="s">
        <v>811</v>
      </c>
      <c r="K162" t="s">
        <v>139</v>
      </c>
      <c r="L162" s="5"/>
    </row>
    <row r="163" spans="1:21" x14ac:dyDescent="0.25">
      <c r="J163" t="s">
        <v>812</v>
      </c>
      <c r="K163" t="s">
        <v>920</v>
      </c>
      <c r="L163" s="5"/>
    </row>
    <row r="164" spans="1:21" x14ac:dyDescent="0.25">
      <c r="J164" t="s">
        <v>813</v>
      </c>
      <c r="K164" t="s">
        <v>920</v>
      </c>
      <c r="L164" s="5"/>
    </row>
    <row r="165" spans="1:21" x14ac:dyDescent="0.25">
      <c r="J165" t="s">
        <v>814</v>
      </c>
      <c r="K165" t="s">
        <v>920</v>
      </c>
      <c r="L165" s="7"/>
    </row>
    <row r="166" spans="1:21" x14ac:dyDescent="0.25">
      <c r="J166" t="s">
        <v>815</v>
      </c>
      <c r="K166" t="s">
        <v>920</v>
      </c>
      <c r="L166" s="7"/>
    </row>
    <row r="167" spans="1:21" x14ac:dyDescent="0.25">
      <c r="J167" t="s">
        <v>816</v>
      </c>
      <c r="K167" t="s">
        <v>921</v>
      </c>
      <c r="L167" s="5"/>
    </row>
    <row r="168" spans="1:21" x14ac:dyDescent="0.25">
      <c r="J168" t="s">
        <v>817</v>
      </c>
      <c r="K168" t="s">
        <v>921</v>
      </c>
      <c r="L168" s="7"/>
    </row>
    <row r="169" spans="1:21" x14ac:dyDescent="0.25">
      <c r="J169" t="s">
        <v>818</v>
      </c>
      <c r="K169" t="s">
        <v>920</v>
      </c>
      <c r="L169" s="5"/>
    </row>
    <row r="170" spans="1:21" x14ac:dyDescent="0.25">
      <c r="J170" t="s">
        <v>1561</v>
      </c>
      <c r="K170" t="s">
        <v>139</v>
      </c>
      <c r="L170" s="5"/>
    </row>
    <row r="171" spans="1:21" x14ac:dyDescent="0.25">
      <c r="J171" t="s">
        <v>1562</v>
      </c>
      <c r="K171" t="s">
        <v>1560</v>
      </c>
      <c r="L171" s="5"/>
    </row>
    <row r="175" spans="1:21" x14ac:dyDescent="0.25">
      <c r="A175" s="5" t="s">
        <v>937</v>
      </c>
    </row>
    <row r="176" spans="1:21" x14ac:dyDescent="0.25">
      <c r="S176" s="2" t="s">
        <v>395</v>
      </c>
      <c r="T176" s="2"/>
      <c r="U176" s="2"/>
    </row>
    <row r="177" spans="1:21" x14ac:dyDescent="0.25">
      <c r="A177" s="2" t="s">
        <v>135</v>
      </c>
      <c r="B177" s="2"/>
      <c r="C177" s="2"/>
      <c r="D177" s="2"/>
      <c r="E177" s="5"/>
      <c r="F177" s="5"/>
      <c r="G177" s="5"/>
      <c r="H177" s="5"/>
      <c r="I177" s="5"/>
      <c r="J177" s="2" t="s">
        <v>390</v>
      </c>
      <c r="K177" s="2"/>
      <c r="L177" s="2"/>
      <c r="M177" s="2"/>
      <c r="N177" s="5"/>
      <c r="O177" s="5"/>
      <c r="P177" s="2" t="s">
        <v>0</v>
      </c>
      <c r="Q177" s="5"/>
      <c r="R177" s="5"/>
    </row>
    <row r="178" spans="1:21" x14ac:dyDescent="0.25">
      <c r="S178" t="s">
        <v>23</v>
      </c>
      <c r="T178" t="s">
        <v>24</v>
      </c>
      <c r="U178" t="s">
        <v>25</v>
      </c>
    </row>
    <row r="179" spans="1:21" x14ac:dyDescent="0.25">
      <c r="A179" t="s">
        <v>939</v>
      </c>
      <c r="J179" s="1" t="s">
        <v>755</v>
      </c>
      <c r="P179" t="s">
        <v>1</v>
      </c>
      <c r="Q179" t="s">
        <v>936</v>
      </c>
      <c r="S179">
        <v>0</v>
      </c>
      <c r="T179">
        <v>1.1299999999999999</v>
      </c>
      <c r="U179" t="s">
        <v>923</v>
      </c>
    </row>
    <row r="180" spans="1:21" x14ac:dyDescent="0.25">
      <c r="A180" t="s">
        <v>35</v>
      </c>
      <c r="J180" s="1" t="s">
        <v>1241</v>
      </c>
      <c r="P180" t="s">
        <v>923</v>
      </c>
      <c r="Q180">
        <v>0</v>
      </c>
      <c r="S180">
        <v>1</v>
      </c>
      <c r="T180">
        <v>1.31</v>
      </c>
    </row>
    <row r="181" spans="1:21" x14ac:dyDescent="0.25">
      <c r="A181" t="s">
        <v>940</v>
      </c>
      <c r="J181" s="1" t="s">
        <v>757</v>
      </c>
      <c r="P181" t="s">
        <v>924</v>
      </c>
      <c r="Q181">
        <v>30.527999999999999</v>
      </c>
      <c r="S181">
        <v>2</v>
      </c>
      <c r="T181">
        <v>1.52</v>
      </c>
    </row>
    <row r="182" spans="1:21" x14ac:dyDescent="0.25">
      <c r="A182" t="s">
        <v>941</v>
      </c>
      <c r="P182" t="s">
        <v>925</v>
      </c>
      <c r="Q182">
        <v>36.468000000000004</v>
      </c>
      <c r="S182">
        <v>3</v>
      </c>
      <c r="T182">
        <v>1.75</v>
      </c>
    </row>
    <row r="183" spans="1:21" x14ac:dyDescent="0.25">
      <c r="J183" s="1" t="s">
        <v>758</v>
      </c>
      <c r="K183" t="s">
        <v>922</v>
      </c>
      <c r="P183" t="s">
        <v>926</v>
      </c>
      <c r="Q183">
        <v>57.386000000000003</v>
      </c>
      <c r="S183">
        <v>4</v>
      </c>
      <c r="T183">
        <v>2</v>
      </c>
    </row>
    <row r="184" spans="1:21" x14ac:dyDescent="0.25">
      <c r="A184" t="s">
        <v>942</v>
      </c>
      <c r="L184" s="6"/>
      <c r="P184" t="s">
        <v>927</v>
      </c>
      <c r="Q184">
        <v>61.566000000000003</v>
      </c>
      <c r="S184">
        <v>5</v>
      </c>
      <c r="T184">
        <v>2.2799999999999998</v>
      </c>
    </row>
    <row r="185" spans="1:21" x14ac:dyDescent="0.25">
      <c r="A185" t="s">
        <v>943</v>
      </c>
      <c r="J185" s="1" t="s">
        <v>1142</v>
      </c>
      <c r="K185" t="s">
        <v>139</v>
      </c>
      <c r="L185" s="8"/>
      <c r="P185" t="s">
        <v>928</v>
      </c>
      <c r="Q185">
        <v>62.375999999999998</v>
      </c>
      <c r="S185">
        <v>6</v>
      </c>
      <c r="T185">
        <v>2.59</v>
      </c>
    </row>
    <row r="186" spans="1:21" x14ac:dyDescent="0.25">
      <c r="A186" t="s">
        <v>944</v>
      </c>
      <c r="J186" s="1" t="s">
        <v>1143</v>
      </c>
      <c r="K186" t="s">
        <v>139</v>
      </c>
      <c r="L186" s="8"/>
      <c r="P186" t="s">
        <v>929</v>
      </c>
      <c r="Q186">
        <v>64.004999999999995</v>
      </c>
      <c r="S186">
        <v>7</v>
      </c>
      <c r="T186">
        <v>2.92</v>
      </c>
    </row>
    <row r="187" spans="1:21" x14ac:dyDescent="0.25">
      <c r="A187" t="s">
        <v>945</v>
      </c>
      <c r="J187" s="1" t="s">
        <v>1144</v>
      </c>
      <c r="K187" t="s">
        <v>139</v>
      </c>
      <c r="L187" s="8"/>
      <c r="P187" t="s">
        <v>931</v>
      </c>
      <c r="Q187">
        <v>65.221000000000004</v>
      </c>
      <c r="S187">
        <v>8</v>
      </c>
      <c r="T187">
        <v>3.27</v>
      </c>
    </row>
    <row r="188" spans="1:21" x14ac:dyDescent="0.25">
      <c r="A188" t="s">
        <v>946</v>
      </c>
      <c r="J188" s="1" t="s">
        <v>1145</v>
      </c>
      <c r="K188" t="s">
        <v>139</v>
      </c>
      <c r="L188" s="8"/>
      <c r="P188" t="s">
        <v>930</v>
      </c>
      <c r="Q188">
        <v>65.221000000000004</v>
      </c>
      <c r="S188">
        <v>9</v>
      </c>
      <c r="T188">
        <v>3.66</v>
      </c>
    </row>
    <row r="189" spans="1:21" x14ac:dyDescent="0.25">
      <c r="A189" t="s">
        <v>947</v>
      </c>
      <c r="J189" s="1" t="s">
        <v>1146</v>
      </c>
      <c r="K189" t="s">
        <v>139</v>
      </c>
      <c r="L189" s="8"/>
      <c r="P189" t="s">
        <v>932</v>
      </c>
      <c r="Q189">
        <v>66.436000000000007</v>
      </c>
      <c r="S189">
        <v>10</v>
      </c>
      <c r="T189">
        <v>4.0599999999999996</v>
      </c>
    </row>
    <row r="190" spans="1:21" x14ac:dyDescent="0.25">
      <c r="A190" t="s">
        <v>948</v>
      </c>
      <c r="J190" s="1" t="s">
        <v>1147</v>
      </c>
      <c r="K190">
        <v>1</v>
      </c>
      <c r="L190" s="8"/>
      <c r="P190" t="s">
        <v>935</v>
      </c>
      <c r="Q190">
        <v>66.436000000000007</v>
      </c>
      <c r="S190">
        <v>11</v>
      </c>
      <c r="T190">
        <v>4.4800000000000004</v>
      </c>
    </row>
    <row r="191" spans="1:21" x14ac:dyDescent="0.25">
      <c r="A191" t="s">
        <v>943</v>
      </c>
      <c r="J191" s="1" t="s">
        <v>1148</v>
      </c>
      <c r="K191" t="s">
        <v>139</v>
      </c>
      <c r="L191" s="8"/>
      <c r="S191">
        <v>12</v>
      </c>
      <c r="T191">
        <v>4.92</v>
      </c>
    </row>
    <row r="192" spans="1:21" x14ac:dyDescent="0.25">
      <c r="A192" t="s">
        <v>944</v>
      </c>
      <c r="J192" s="1" t="s">
        <v>1149</v>
      </c>
      <c r="K192">
        <v>0</v>
      </c>
      <c r="L192" s="8"/>
      <c r="S192">
        <v>13</v>
      </c>
      <c r="T192">
        <v>5.38</v>
      </c>
    </row>
    <row r="193" spans="1:20" x14ac:dyDescent="0.25">
      <c r="A193" t="s">
        <v>945</v>
      </c>
      <c r="J193" s="1" t="s">
        <v>1150</v>
      </c>
      <c r="K193">
        <v>1</v>
      </c>
      <c r="L193" s="8"/>
      <c r="S193">
        <v>14</v>
      </c>
      <c r="T193">
        <v>5.84</v>
      </c>
    </row>
    <row r="194" spans="1:20" x14ac:dyDescent="0.25">
      <c r="A194" t="s">
        <v>949</v>
      </c>
      <c r="J194" s="1" t="s">
        <v>1151</v>
      </c>
      <c r="K194">
        <v>1</v>
      </c>
      <c r="L194" s="8"/>
      <c r="S194">
        <v>15</v>
      </c>
      <c r="T194">
        <v>6.31</v>
      </c>
    </row>
    <row r="195" spans="1:20" x14ac:dyDescent="0.25">
      <c r="A195" t="s">
        <v>947</v>
      </c>
      <c r="J195" s="1" t="s">
        <v>1152</v>
      </c>
      <c r="K195">
        <v>0</v>
      </c>
      <c r="L195" s="8"/>
      <c r="S195">
        <v>16</v>
      </c>
      <c r="T195">
        <v>6.78</v>
      </c>
    </row>
    <row r="196" spans="1:20" x14ac:dyDescent="0.25">
      <c r="A196" t="s">
        <v>950</v>
      </c>
      <c r="J196" s="1" t="s">
        <v>1153</v>
      </c>
      <c r="K196">
        <v>0</v>
      </c>
      <c r="L196" s="8"/>
      <c r="S196">
        <v>17</v>
      </c>
      <c r="T196">
        <v>7.24</v>
      </c>
    </row>
    <row r="197" spans="1:20" x14ac:dyDescent="0.25">
      <c r="A197" t="s">
        <v>951</v>
      </c>
      <c r="J197" s="1" t="s">
        <v>1154</v>
      </c>
      <c r="K197" t="s">
        <v>139</v>
      </c>
      <c r="L197" s="8"/>
      <c r="S197">
        <v>18</v>
      </c>
      <c r="T197">
        <v>7.69</v>
      </c>
    </row>
    <row r="198" spans="1:20" x14ac:dyDescent="0.25">
      <c r="A198" t="s">
        <v>944</v>
      </c>
      <c r="J198" s="1" t="s">
        <v>1155</v>
      </c>
      <c r="K198">
        <v>0</v>
      </c>
      <c r="L198" s="8"/>
      <c r="S198">
        <v>19</v>
      </c>
      <c r="T198">
        <v>8.1300000000000008</v>
      </c>
    </row>
    <row r="199" spans="1:20" x14ac:dyDescent="0.25">
      <c r="A199" t="s">
        <v>952</v>
      </c>
      <c r="J199" s="1" t="s">
        <v>1156</v>
      </c>
      <c r="K199" t="s">
        <v>139</v>
      </c>
      <c r="L199" s="8"/>
      <c r="S199">
        <v>20</v>
      </c>
      <c r="T199">
        <v>8.5399999999999991</v>
      </c>
    </row>
    <row r="200" spans="1:20" x14ac:dyDescent="0.25">
      <c r="A200" t="s">
        <v>946</v>
      </c>
      <c r="J200" s="1" t="s">
        <v>1157</v>
      </c>
      <c r="K200">
        <v>1</v>
      </c>
      <c r="L200" s="8"/>
      <c r="S200">
        <v>21</v>
      </c>
      <c r="T200">
        <v>8.94</v>
      </c>
    </row>
    <row r="201" spans="1:20" x14ac:dyDescent="0.25">
      <c r="A201" t="s">
        <v>953</v>
      </c>
      <c r="J201" s="1" t="s">
        <v>1158</v>
      </c>
      <c r="K201">
        <v>1</v>
      </c>
      <c r="L201" s="8"/>
      <c r="S201">
        <v>22</v>
      </c>
      <c r="T201">
        <v>9.3000000000000007</v>
      </c>
    </row>
    <row r="202" spans="1:20" x14ac:dyDescent="0.25">
      <c r="A202" t="s">
        <v>954</v>
      </c>
      <c r="J202" s="1" t="s">
        <v>1159</v>
      </c>
      <c r="K202">
        <v>1</v>
      </c>
      <c r="L202" s="8"/>
      <c r="S202">
        <v>23</v>
      </c>
      <c r="T202">
        <v>9.6300000000000008</v>
      </c>
    </row>
    <row r="203" spans="1:20" x14ac:dyDescent="0.25">
      <c r="A203" t="s">
        <v>951</v>
      </c>
      <c r="J203" s="1" t="s">
        <v>1160</v>
      </c>
      <c r="K203" t="s">
        <v>139</v>
      </c>
      <c r="L203" s="8"/>
      <c r="S203">
        <v>24</v>
      </c>
      <c r="T203">
        <v>9.94</v>
      </c>
    </row>
    <row r="204" spans="1:20" x14ac:dyDescent="0.25">
      <c r="A204" t="s">
        <v>944</v>
      </c>
      <c r="J204" s="1" t="s">
        <v>1161</v>
      </c>
      <c r="K204" t="s">
        <v>139</v>
      </c>
      <c r="L204" s="8"/>
      <c r="S204">
        <v>25</v>
      </c>
      <c r="T204">
        <v>10.210000000000001</v>
      </c>
    </row>
    <row r="205" spans="1:20" x14ac:dyDescent="0.25">
      <c r="A205" t="s">
        <v>952</v>
      </c>
      <c r="J205" s="1" t="s">
        <v>1162</v>
      </c>
      <c r="K205">
        <v>1</v>
      </c>
      <c r="L205" s="8"/>
      <c r="S205">
        <v>26</v>
      </c>
      <c r="T205">
        <v>10.45</v>
      </c>
    </row>
    <row r="206" spans="1:20" x14ac:dyDescent="0.25">
      <c r="A206" t="s">
        <v>955</v>
      </c>
      <c r="J206" s="1" t="s">
        <v>1163</v>
      </c>
      <c r="K206" t="s">
        <v>139</v>
      </c>
      <c r="L206" s="8"/>
      <c r="S206">
        <v>27</v>
      </c>
      <c r="T206">
        <v>10.66</v>
      </c>
    </row>
    <row r="207" spans="1:20" x14ac:dyDescent="0.25">
      <c r="A207" t="s">
        <v>953</v>
      </c>
      <c r="J207" s="1" t="s">
        <v>1164</v>
      </c>
      <c r="K207">
        <v>0</v>
      </c>
      <c r="L207" s="8"/>
      <c r="S207">
        <v>28</v>
      </c>
      <c r="T207">
        <v>10.83</v>
      </c>
    </row>
    <row r="208" spans="1:20" x14ac:dyDescent="0.25">
      <c r="A208" t="s">
        <v>956</v>
      </c>
      <c r="J208" s="1" t="s">
        <v>1165</v>
      </c>
      <c r="K208" t="s">
        <v>139</v>
      </c>
      <c r="L208" s="8"/>
      <c r="S208">
        <v>29</v>
      </c>
      <c r="T208">
        <v>10.98</v>
      </c>
    </row>
    <row r="209" spans="1:21" x14ac:dyDescent="0.25">
      <c r="A209" t="s">
        <v>957</v>
      </c>
      <c r="J209" s="1" t="s">
        <v>1166</v>
      </c>
      <c r="K209">
        <v>1</v>
      </c>
      <c r="L209" s="8"/>
      <c r="S209">
        <v>30</v>
      </c>
      <c r="T209">
        <v>11.11</v>
      </c>
    </row>
    <row r="210" spans="1:21" x14ac:dyDescent="0.25">
      <c r="A210" t="s">
        <v>944</v>
      </c>
      <c r="J210" s="1" t="s">
        <v>1167</v>
      </c>
      <c r="K210">
        <v>1</v>
      </c>
      <c r="L210" s="8"/>
      <c r="S210">
        <v>30.527999999999999</v>
      </c>
      <c r="T210">
        <v>11.16</v>
      </c>
      <c r="U210" t="s">
        <v>924</v>
      </c>
    </row>
    <row r="211" spans="1:21" x14ac:dyDescent="0.25">
      <c r="A211" t="s">
        <v>952</v>
      </c>
      <c r="J211" s="1" t="s">
        <v>1168</v>
      </c>
      <c r="K211">
        <v>1</v>
      </c>
      <c r="L211" s="8"/>
      <c r="S211">
        <v>31.527999999999999</v>
      </c>
      <c r="T211">
        <v>11.29</v>
      </c>
    </row>
    <row r="212" spans="1:21" x14ac:dyDescent="0.25">
      <c r="A212" t="s">
        <v>946</v>
      </c>
      <c r="J212" s="1" t="s">
        <v>1169</v>
      </c>
      <c r="K212" t="s">
        <v>139</v>
      </c>
      <c r="L212" s="8"/>
      <c r="S212">
        <v>32.527999999999999</v>
      </c>
      <c r="T212">
        <v>11.35</v>
      </c>
    </row>
    <row r="213" spans="1:21" x14ac:dyDescent="0.25">
      <c r="A213" t="s">
        <v>953</v>
      </c>
      <c r="J213" s="1" t="s">
        <v>1170</v>
      </c>
      <c r="K213">
        <v>1</v>
      </c>
      <c r="L213" s="8"/>
      <c r="S213">
        <v>33.527999999999999</v>
      </c>
      <c r="T213">
        <v>11.35</v>
      </c>
    </row>
    <row r="214" spans="1:21" x14ac:dyDescent="0.25">
      <c r="A214" t="s">
        <v>958</v>
      </c>
      <c r="J214" s="1" t="s">
        <v>1171</v>
      </c>
      <c r="K214" t="s">
        <v>139</v>
      </c>
      <c r="L214" s="8"/>
      <c r="S214">
        <v>34.527999999999999</v>
      </c>
      <c r="T214">
        <v>11.29</v>
      </c>
    </row>
    <row r="215" spans="1:21" x14ac:dyDescent="0.25">
      <c r="A215" t="s">
        <v>959</v>
      </c>
      <c r="J215" s="1" t="s">
        <v>1172</v>
      </c>
      <c r="K215" t="s">
        <v>139</v>
      </c>
      <c r="L215" s="8"/>
      <c r="S215">
        <v>35.527999999999999</v>
      </c>
      <c r="T215">
        <v>11.16</v>
      </c>
    </row>
    <row r="216" spans="1:21" x14ac:dyDescent="0.25">
      <c r="A216" t="s">
        <v>960</v>
      </c>
      <c r="J216" s="1" t="s">
        <v>1173</v>
      </c>
      <c r="K216" t="s">
        <v>139</v>
      </c>
      <c r="L216" s="8"/>
      <c r="S216">
        <v>36.468000000000004</v>
      </c>
      <c r="T216">
        <v>10.99</v>
      </c>
      <c r="U216" t="s">
        <v>925</v>
      </c>
    </row>
    <row r="217" spans="1:21" x14ac:dyDescent="0.25">
      <c r="A217" t="s">
        <v>961</v>
      </c>
      <c r="J217" s="1" t="s">
        <v>1174</v>
      </c>
      <c r="K217">
        <v>1</v>
      </c>
      <c r="L217" s="8"/>
      <c r="S217">
        <v>37.468000000000004</v>
      </c>
      <c r="T217">
        <v>12.26</v>
      </c>
    </row>
    <row r="218" spans="1:21" x14ac:dyDescent="0.25">
      <c r="A218" t="s">
        <v>946</v>
      </c>
      <c r="J218" s="1" t="s">
        <v>1175</v>
      </c>
      <c r="K218">
        <v>0</v>
      </c>
      <c r="L218" s="8"/>
      <c r="S218">
        <v>38.468000000000004</v>
      </c>
      <c r="T218">
        <v>13.66</v>
      </c>
    </row>
    <row r="219" spans="1:21" x14ac:dyDescent="0.25">
      <c r="A219" t="s">
        <v>962</v>
      </c>
      <c r="J219" s="1" t="s">
        <v>1176</v>
      </c>
      <c r="K219" t="s">
        <v>139</v>
      </c>
      <c r="L219" s="8"/>
      <c r="S219">
        <v>39.468000000000004</v>
      </c>
      <c r="T219">
        <v>15.18</v>
      </c>
    </row>
    <row r="220" spans="1:21" x14ac:dyDescent="0.25">
      <c r="A220" t="s">
        <v>963</v>
      </c>
      <c r="J220" s="1" t="s">
        <v>1177</v>
      </c>
      <c r="K220">
        <v>1</v>
      </c>
      <c r="L220" s="8"/>
      <c r="S220">
        <v>40.468000000000004</v>
      </c>
      <c r="T220">
        <v>16.829999999999998</v>
      </c>
    </row>
    <row r="221" spans="1:21" x14ac:dyDescent="0.25">
      <c r="A221" t="s">
        <v>964</v>
      </c>
      <c r="J221" s="1" t="s">
        <v>1178</v>
      </c>
      <c r="K221">
        <v>0</v>
      </c>
      <c r="L221" s="8"/>
      <c r="S221">
        <v>41.468000000000004</v>
      </c>
      <c r="T221">
        <v>18.61</v>
      </c>
    </row>
    <row r="222" spans="1:21" x14ac:dyDescent="0.25">
      <c r="A222" t="s">
        <v>965</v>
      </c>
      <c r="J222" s="1" t="s">
        <v>1179</v>
      </c>
      <c r="K222" t="s">
        <v>139</v>
      </c>
      <c r="L222" s="8"/>
      <c r="S222">
        <v>42.468000000000004</v>
      </c>
      <c r="T222">
        <v>20.52</v>
      </c>
    </row>
    <row r="223" spans="1:21" x14ac:dyDescent="0.25">
      <c r="A223" t="s">
        <v>966</v>
      </c>
      <c r="J223" s="1" t="s">
        <v>1180</v>
      </c>
      <c r="K223" t="s">
        <v>139</v>
      </c>
      <c r="L223" s="8"/>
      <c r="S223">
        <v>43.468000000000004</v>
      </c>
      <c r="T223">
        <v>22.55</v>
      </c>
    </row>
    <row r="224" spans="1:21" x14ac:dyDescent="0.25">
      <c r="A224" t="s">
        <v>946</v>
      </c>
      <c r="J224" s="1" t="s">
        <v>1181</v>
      </c>
      <c r="K224">
        <v>1</v>
      </c>
      <c r="L224" s="8"/>
      <c r="S224">
        <v>44.468000000000004</v>
      </c>
      <c r="T224">
        <v>24.68</v>
      </c>
    </row>
    <row r="225" spans="1:21" x14ac:dyDescent="0.25">
      <c r="A225" t="s">
        <v>953</v>
      </c>
      <c r="J225" s="1" t="s">
        <v>1182</v>
      </c>
      <c r="K225">
        <v>0</v>
      </c>
      <c r="L225" s="8"/>
      <c r="S225">
        <v>45.468000000000004</v>
      </c>
      <c r="T225">
        <v>26.9</v>
      </c>
    </row>
    <row r="226" spans="1:21" x14ac:dyDescent="0.25">
      <c r="A226" t="s">
        <v>967</v>
      </c>
      <c r="J226" s="1" t="s">
        <v>1183</v>
      </c>
      <c r="K226">
        <v>1</v>
      </c>
      <c r="L226" s="8"/>
      <c r="S226">
        <v>46.468000000000004</v>
      </c>
      <c r="T226">
        <v>29.17</v>
      </c>
    </row>
    <row r="227" spans="1:21" x14ac:dyDescent="0.25">
      <c r="A227" t="s">
        <v>968</v>
      </c>
      <c r="J227" s="1" t="s">
        <v>1184</v>
      </c>
      <c r="K227">
        <v>0</v>
      </c>
      <c r="L227" s="8"/>
      <c r="S227">
        <v>47.468000000000004</v>
      </c>
      <c r="T227">
        <v>31.47</v>
      </c>
    </row>
    <row r="228" spans="1:21" x14ac:dyDescent="0.25">
      <c r="A228" t="s">
        <v>969</v>
      </c>
      <c r="J228" s="1" t="s">
        <v>1185</v>
      </c>
      <c r="K228" t="s">
        <v>139</v>
      </c>
      <c r="L228" s="8"/>
      <c r="S228">
        <v>48.468000000000004</v>
      </c>
      <c r="T228">
        <v>33.74</v>
      </c>
    </row>
    <row r="229" spans="1:21" x14ac:dyDescent="0.25">
      <c r="A229" t="s">
        <v>970</v>
      </c>
      <c r="J229" s="1" t="s">
        <v>1186</v>
      </c>
      <c r="K229" t="s">
        <v>139</v>
      </c>
      <c r="L229" s="8"/>
      <c r="S229">
        <v>49.468000000000004</v>
      </c>
      <c r="T229">
        <v>35.96</v>
      </c>
    </row>
    <row r="230" spans="1:21" x14ac:dyDescent="0.25">
      <c r="A230" t="s">
        <v>971</v>
      </c>
      <c r="J230" s="1" t="s">
        <v>1187</v>
      </c>
      <c r="K230" t="s">
        <v>139</v>
      </c>
      <c r="L230" s="8"/>
      <c r="S230">
        <v>50.468000000000004</v>
      </c>
      <c r="T230">
        <v>38.06</v>
      </c>
    </row>
    <row r="231" spans="1:21" x14ac:dyDescent="0.25">
      <c r="A231" t="s">
        <v>972</v>
      </c>
      <c r="J231" s="1" t="s">
        <v>1188</v>
      </c>
      <c r="K231">
        <v>0</v>
      </c>
      <c r="L231" s="8"/>
      <c r="S231">
        <v>51.468000000000004</v>
      </c>
      <c r="T231">
        <v>40</v>
      </c>
    </row>
    <row r="232" spans="1:21" x14ac:dyDescent="0.25">
      <c r="A232" t="s">
        <v>973</v>
      </c>
      <c r="J232" s="1" t="s">
        <v>1189</v>
      </c>
      <c r="K232" t="s">
        <v>139</v>
      </c>
      <c r="L232" s="8"/>
      <c r="S232">
        <v>52.468000000000004</v>
      </c>
      <c r="T232">
        <v>41.74</v>
      </c>
    </row>
    <row r="233" spans="1:21" x14ac:dyDescent="0.25">
      <c r="A233" t="s">
        <v>974</v>
      </c>
      <c r="J233" s="1" t="s">
        <v>1190</v>
      </c>
      <c r="K233" t="s">
        <v>139</v>
      </c>
      <c r="L233" s="8"/>
      <c r="S233">
        <v>53.468000000000004</v>
      </c>
      <c r="T233">
        <v>43.23</v>
      </c>
    </row>
    <row r="234" spans="1:21" x14ac:dyDescent="0.25">
      <c r="A234" t="s">
        <v>975</v>
      </c>
      <c r="J234" s="1" t="s">
        <v>1191</v>
      </c>
      <c r="K234">
        <v>1</v>
      </c>
      <c r="L234" s="8"/>
      <c r="S234">
        <v>54.468000000000004</v>
      </c>
      <c r="T234">
        <v>44.45</v>
      </c>
    </row>
    <row r="235" spans="1:21" x14ac:dyDescent="0.25">
      <c r="A235" t="s">
        <v>976</v>
      </c>
      <c r="J235" s="1" t="s">
        <v>1192</v>
      </c>
      <c r="K235">
        <v>0</v>
      </c>
      <c r="L235" s="8"/>
      <c r="S235">
        <v>55.468000000000004</v>
      </c>
      <c r="T235">
        <v>45.37</v>
      </c>
    </row>
    <row r="236" spans="1:21" x14ac:dyDescent="0.25">
      <c r="A236" t="s">
        <v>977</v>
      </c>
      <c r="J236" s="1" t="s">
        <v>1193</v>
      </c>
      <c r="K236" t="s">
        <v>139</v>
      </c>
      <c r="L236" s="8"/>
      <c r="S236">
        <v>56.468000000000004</v>
      </c>
      <c r="T236">
        <v>46.01</v>
      </c>
    </row>
    <row r="237" spans="1:21" x14ac:dyDescent="0.25">
      <c r="A237" t="s">
        <v>978</v>
      </c>
      <c r="J237" s="1" t="s">
        <v>1194</v>
      </c>
      <c r="K237">
        <v>0</v>
      </c>
      <c r="L237" s="8"/>
      <c r="S237">
        <v>57.386000000000003</v>
      </c>
      <c r="T237">
        <v>46.34</v>
      </c>
      <c r="U237" t="s">
        <v>926</v>
      </c>
    </row>
    <row r="238" spans="1:21" x14ac:dyDescent="0.25">
      <c r="A238" t="s">
        <v>979</v>
      </c>
      <c r="J238" s="1" t="s">
        <v>1195</v>
      </c>
      <c r="K238" t="s">
        <v>139</v>
      </c>
      <c r="L238" s="8"/>
      <c r="S238">
        <v>58.386000000000003</v>
      </c>
      <c r="T238">
        <v>56.75</v>
      </c>
    </row>
    <row r="239" spans="1:21" x14ac:dyDescent="0.25">
      <c r="A239" t="s">
        <v>980</v>
      </c>
      <c r="J239" s="1" t="s">
        <v>1196</v>
      </c>
      <c r="K239" t="s">
        <v>139</v>
      </c>
      <c r="L239" s="8"/>
      <c r="S239">
        <v>59.386000000000003</v>
      </c>
      <c r="T239">
        <v>68.19</v>
      </c>
    </row>
    <row r="240" spans="1:21" x14ac:dyDescent="0.25">
      <c r="A240" t="s">
        <v>981</v>
      </c>
      <c r="J240" s="1" t="s">
        <v>1197</v>
      </c>
      <c r="K240">
        <v>1</v>
      </c>
      <c r="L240" s="8"/>
      <c r="S240">
        <v>60.386000000000003</v>
      </c>
      <c r="T240">
        <v>78.7</v>
      </c>
    </row>
    <row r="241" spans="1:21" x14ac:dyDescent="0.25">
      <c r="A241" t="s">
        <v>982</v>
      </c>
      <c r="J241" s="1" t="s">
        <v>1198</v>
      </c>
      <c r="K241">
        <v>0</v>
      </c>
      <c r="L241" s="8"/>
      <c r="S241">
        <v>61.386000000000003</v>
      </c>
      <c r="T241">
        <v>84.48</v>
      </c>
    </row>
    <row r="242" spans="1:21" x14ac:dyDescent="0.25">
      <c r="A242" t="s">
        <v>983</v>
      </c>
      <c r="J242" s="1" t="s">
        <v>1199</v>
      </c>
      <c r="K242">
        <v>1</v>
      </c>
      <c r="L242" s="8"/>
      <c r="S242">
        <v>61.566000000000003</v>
      </c>
      <c r="T242">
        <v>84.74</v>
      </c>
      <c r="U242" t="s">
        <v>927</v>
      </c>
    </row>
    <row r="243" spans="1:21" x14ac:dyDescent="0.25">
      <c r="A243" t="s">
        <v>984</v>
      </c>
      <c r="J243" s="1" t="s">
        <v>1200</v>
      </c>
      <c r="K243">
        <v>1</v>
      </c>
      <c r="L243" s="8"/>
      <c r="S243">
        <v>62.375999999999998</v>
      </c>
      <c r="T243">
        <v>84.74</v>
      </c>
      <c r="U243" t="s">
        <v>928</v>
      </c>
    </row>
    <row r="244" spans="1:21" x14ac:dyDescent="0.25">
      <c r="A244" t="s">
        <v>985</v>
      </c>
      <c r="J244" s="1" t="s">
        <v>1201</v>
      </c>
      <c r="K244" t="s">
        <v>139</v>
      </c>
      <c r="L244" s="8"/>
      <c r="S244">
        <v>63.375999999999998</v>
      </c>
      <c r="T244">
        <v>90.18</v>
      </c>
    </row>
    <row r="245" spans="1:21" x14ac:dyDescent="0.25">
      <c r="A245" t="s">
        <v>986</v>
      </c>
      <c r="J245" s="1" t="s">
        <v>1202</v>
      </c>
      <c r="K245" t="s">
        <v>139</v>
      </c>
      <c r="L245" s="8"/>
      <c r="S245">
        <v>64.004999999999995</v>
      </c>
      <c r="T245">
        <v>84.74</v>
      </c>
      <c r="U245" t="s">
        <v>929</v>
      </c>
    </row>
    <row r="246" spans="1:21" x14ac:dyDescent="0.25">
      <c r="A246" t="s">
        <v>987</v>
      </c>
      <c r="J246" s="1" t="s">
        <v>1203</v>
      </c>
      <c r="K246" t="s">
        <v>139</v>
      </c>
      <c r="L246" s="8"/>
      <c r="S246">
        <v>65.004999999999995</v>
      </c>
      <c r="T246">
        <v>118.81</v>
      </c>
    </row>
    <row r="247" spans="1:21" x14ac:dyDescent="0.25">
      <c r="A247" t="s">
        <v>988</v>
      </c>
      <c r="J247" s="1" t="s">
        <v>1204</v>
      </c>
      <c r="K247" t="s">
        <v>139</v>
      </c>
      <c r="L247" s="8"/>
      <c r="S247">
        <v>65.221000000000004</v>
      </c>
      <c r="T247">
        <v>120.94</v>
      </c>
      <c r="U247" t="s">
        <v>931</v>
      </c>
    </row>
    <row r="248" spans="1:21" x14ac:dyDescent="0.25">
      <c r="A248" t="s">
        <v>989</v>
      </c>
      <c r="J248" s="1" t="s">
        <v>1205</v>
      </c>
      <c r="K248" t="s">
        <v>139</v>
      </c>
      <c r="L248" s="8"/>
      <c r="S248">
        <v>65.221000000000004</v>
      </c>
      <c r="T248">
        <v>120.94</v>
      </c>
      <c r="U248" t="s">
        <v>930</v>
      </c>
    </row>
    <row r="249" spans="1:21" x14ac:dyDescent="0.25">
      <c r="A249" t="s">
        <v>990</v>
      </c>
      <c r="J249" s="1" t="s">
        <v>1206</v>
      </c>
      <c r="K249">
        <v>0</v>
      </c>
      <c r="L249" s="8"/>
      <c r="S249">
        <v>66.221000000000004</v>
      </c>
      <c r="T249">
        <v>104.02</v>
      </c>
    </row>
    <row r="250" spans="1:21" x14ac:dyDescent="0.25">
      <c r="J250" s="1" t="s">
        <v>1207</v>
      </c>
      <c r="K250">
        <v>1</v>
      </c>
      <c r="L250" s="8"/>
      <c r="S250">
        <v>66.436000000000007</v>
      </c>
      <c r="T250">
        <v>98.29</v>
      </c>
      <c r="U250" t="s">
        <v>932</v>
      </c>
    </row>
    <row r="251" spans="1:21" x14ac:dyDescent="0.25">
      <c r="J251" s="1" t="s">
        <v>1208</v>
      </c>
      <c r="K251" t="s">
        <v>139</v>
      </c>
      <c r="L251" s="8"/>
      <c r="S251">
        <v>66.436000000000007</v>
      </c>
      <c r="T251">
        <v>98.29</v>
      </c>
      <c r="U251" t="s">
        <v>935</v>
      </c>
    </row>
    <row r="252" spans="1:21" x14ac:dyDescent="0.25">
      <c r="J252" s="1" t="s">
        <v>1209</v>
      </c>
      <c r="K252" t="s">
        <v>139</v>
      </c>
      <c r="L252" s="8"/>
    </row>
    <row r="253" spans="1:21" x14ac:dyDescent="0.25">
      <c r="J253" s="1" t="s">
        <v>1210</v>
      </c>
      <c r="K253">
        <v>1</v>
      </c>
      <c r="L253" s="8"/>
    </row>
    <row r="254" spans="1:21" x14ac:dyDescent="0.25">
      <c r="J254" s="1" t="s">
        <v>1211</v>
      </c>
      <c r="K254" t="s">
        <v>139</v>
      </c>
      <c r="L254" s="8"/>
    </row>
    <row r="255" spans="1:21" x14ac:dyDescent="0.25">
      <c r="J255" s="1" t="s">
        <v>1212</v>
      </c>
      <c r="K255">
        <v>1</v>
      </c>
      <c r="L255" s="8"/>
    </row>
    <row r="256" spans="1:21" x14ac:dyDescent="0.25">
      <c r="J256" s="1" t="s">
        <v>1213</v>
      </c>
      <c r="K256">
        <v>1</v>
      </c>
      <c r="L256" s="8"/>
    </row>
    <row r="257" spans="10:12" x14ac:dyDescent="0.25">
      <c r="J257" s="1" t="s">
        <v>1214</v>
      </c>
      <c r="K257">
        <v>0</v>
      </c>
      <c r="L257" s="8"/>
    </row>
    <row r="258" spans="10:12" x14ac:dyDescent="0.25">
      <c r="J258" s="1" t="s">
        <v>1215</v>
      </c>
      <c r="K258" t="s">
        <v>139</v>
      </c>
      <c r="L258" s="8"/>
    </row>
    <row r="259" spans="10:12" x14ac:dyDescent="0.25">
      <c r="J259" s="1" t="s">
        <v>1216</v>
      </c>
      <c r="K259">
        <v>0</v>
      </c>
      <c r="L259" s="8"/>
    </row>
    <row r="260" spans="10:12" x14ac:dyDescent="0.25">
      <c r="J260" s="1" t="s">
        <v>1217</v>
      </c>
      <c r="K260">
        <v>0</v>
      </c>
      <c r="L260" s="8"/>
    </row>
    <row r="261" spans="10:12" x14ac:dyDescent="0.25">
      <c r="J261" s="1" t="s">
        <v>1218</v>
      </c>
      <c r="K261">
        <v>0</v>
      </c>
      <c r="L261" s="8"/>
    </row>
    <row r="262" spans="10:12" x14ac:dyDescent="0.25">
      <c r="J262" s="1" t="s">
        <v>1219</v>
      </c>
      <c r="K262" t="s">
        <v>139</v>
      </c>
      <c r="L262" s="8"/>
    </row>
    <row r="263" spans="10:12" x14ac:dyDescent="0.25">
      <c r="J263" s="1" t="s">
        <v>1220</v>
      </c>
      <c r="K263" t="s">
        <v>139</v>
      </c>
      <c r="L263" s="8"/>
    </row>
    <row r="264" spans="10:12" x14ac:dyDescent="0.25">
      <c r="J264" s="1" t="s">
        <v>1221</v>
      </c>
      <c r="K264">
        <v>1</v>
      </c>
      <c r="L264" s="8"/>
    </row>
    <row r="265" spans="10:12" x14ac:dyDescent="0.25">
      <c r="J265" s="1" t="s">
        <v>1222</v>
      </c>
      <c r="K265">
        <v>1</v>
      </c>
      <c r="L265" s="8"/>
    </row>
    <row r="266" spans="10:12" x14ac:dyDescent="0.25">
      <c r="J266" s="1" t="s">
        <v>1223</v>
      </c>
      <c r="K266">
        <v>0</v>
      </c>
      <c r="L266" s="8"/>
    </row>
    <row r="267" spans="10:12" x14ac:dyDescent="0.25">
      <c r="J267" s="1" t="s">
        <v>1224</v>
      </c>
      <c r="K267">
        <v>1</v>
      </c>
      <c r="L267" s="8"/>
    </row>
    <row r="268" spans="10:12" x14ac:dyDescent="0.25">
      <c r="J268" s="1" t="s">
        <v>1225</v>
      </c>
      <c r="K268">
        <v>1</v>
      </c>
      <c r="L268" s="8"/>
    </row>
    <row r="269" spans="10:12" x14ac:dyDescent="0.25">
      <c r="J269" s="1" t="s">
        <v>1226</v>
      </c>
      <c r="K269">
        <v>0</v>
      </c>
      <c r="L269" s="8"/>
    </row>
    <row r="270" spans="10:12" x14ac:dyDescent="0.25">
      <c r="J270" s="1" t="s">
        <v>1227</v>
      </c>
      <c r="K270">
        <v>1</v>
      </c>
      <c r="L270" s="8"/>
    </row>
    <row r="271" spans="10:12" x14ac:dyDescent="0.25">
      <c r="J271" s="1" t="s">
        <v>1228</v>
      </c>
      <c r="K271">
        <v>1</v>
      </c>
      <c r="L271" s="8"/>
    </row>
    <row r="272" spans="10:12" x14ac:dyDescent="0.25">
      <c r="J272" s="1" t="s">
        <v>1229</v>
      </c>
      <c r="K272">
        <v>1</v>
      </c>
      <c r="L272" s="8"/>
    </row>
    <row r="273" spans="10:12" x14ac:dyDescent="0.25">
      <c r="J273" s="1" t="s">
        <v>1230</v>
      </c>
      <c r="K273">
        <v>1</v>
      </c>
      <c r="L273" s="8"/>
    </row>
    <row r="274" spans="10:12" x14ac:dyDescent="0.25">
      <c r="J274" s="1" t="s">
        <v>1231</v>
      </c>
      <c r="K274">
        <v>1</v>
      </c>
      <c r="L274" s="8"/>
    </row>
    <row r="275" spans="10:12" x14ac:dyDescent="0.25">
      <c r="J275" s="1" t="s">
        <v>1232</v>
      </c>
      <c r="K275">
        <v>1</v>
      </c>
      <c r="L275" s="8"/>
    </row>
    <row r="276" spans="10:12" x14ac:dyDescent="0.25">
      <c r="J276" s="1" t="s">
        <v>1233</v>
      </c>
      <c r="K276">
        <v>0</v>
      </c>
      <c r="L276" s="8"/>
    </row>
    <row r="277" spans="10:12" x14ac:dyDescent="0.25">
      <c r="J277" s="1" t="s">
        <v>1234</v>
      </c>
      <c r="K277">
        <v>1</v>
      </c>
      <c r="L277" s="8"/>
    </row>
    <row r="278" spans="10:12" x14ac:dyDescent="0.25">
      <c r="J278" s="1" t="s">
        <v>1235</v>
      </c>
      <c r="K278">
        <v>0</v>
      </c>
      <c r="L278" s="8"/>
    </row>
    <row r="279" spans="10:12" x14ac:dyDescent="0.25">
      <c r="J279" s="1" t="s">
        <v>1236</v>
      </c>
      <c r="K279">
        <v>1</v>
      </c>
      <c r="L279" s="8"/>
    </row>
    <row r="280" spans="10:12" x14ac:dyDescent="0.25">
      <c r="J280" s="1" t="s">
        <v>1237</v>
      </c>
      <c r="K280" t="s">
        <v>139</v>
      </c>
      <c r="L280" s="8"/>
    </row>
    <row r="281" spans="10:12" x14ac:dyDescent="0.25">
      <c r="J281" s="1" t="s">
        <v>1238</v>
      </c>
      <c r="K281">
        <v>1</v>
      </c>
      <c r="L281" s="8"/>
    </row>
    <row r="282" spans="10:12" x14ac:dyDescent="0.25">
      <c r="J282" s="1" t="s">
        <v>1239</v>
      </c>
      <c r="K282" t="s">
        <v>139</v>
      </c>
      <c r="L282" s="8"/>
    </row>
    <row r="283" spans="10:12" x14ac:dyDescent="0.25">
      <c r="J283" s="1" t="s">
        <v>1240</v>
      </c>
      <c r="K283">
        <v>1</v>
      </c>
      <c r="L283" s="8"/>
    </row>
    <row r="284" spans="10:12" x14ac:dyDescent="0.25">
      <c r="J284" s="1" t="s">
        <v>991</v>
      </c>
      <c r="K284" t="s">
        <v>139</v>
      </c>
      <c r="L284" s="8"/>
    </row>
    <row r="285" spans="10:12" x14ac:dyDescent="0.25">
      <c r="J285" s="1" t="s">
        <v>992</v>
      </c>
      <c r="K285" t="s">
        <v>139</v>
      </c>
      <c r="L285" s="8"/>
    </row>
    <row r="286" spans="10:12" x14ac:dyDescent="0.25">
      <c r="J286" s="1" t="s">
        <v>993</v>
      </c>
      <c r="K286">
        <v>1</v>
      </c>
      <c r="L286" s="8"/>
    </row>
    <row r="287" spans="10:12" x14ac:dyDescent="0.25">
      <c r="J287" s="1" t="s">
        <v>994</v>
      </c>
      <c r="K287" t="s">
        <v>139</v>
      </c>
      <c r="L287" s="8"/>
    </row>
    <row r="288" spans="10:12" x14ac:dyDescent="0.25">
      <c r="J288" s="1" t="s">
        <v>995</v>
      </c>
      <c r="K288">
        <v>1</v>
      </c>
      <c r="L288" s="8"/>
    </row>
    <row r="289" spans="10:12" x14ac:dyDescent="0.25">
      <c r="J289" s="1" t="s">
        <v>996</v>
      </c>
      <c r="K289" t="s">
        <v>139</v>
      </c>
      <c r="L289" s="8"/>
    </row>
    <row r="290" spans="10:12" x14ac:dyDescent="0.25">
      <c r="J290" s="1" t="s">
        <v>997</v>
      </c>
      <c r="K290">
        <v>1</v>
      </c>
      <c r="L290" s="8"/>
    </row>
    <row r="291" spans="10:12" x14ac:dyDescent="0.25">
      <c r="J291" s="1" t="s">
        <v>998</v>
      </c>
      <c r="K291">
        <v>1</v>
      </c>
      <c r="L291" s="8"/>
    </row>
    <row r="292" spans="10:12" x14ac:dyDescent="0.25">
      <c r="J292" s="1" t="s">
        <v>999</v>
      </c>
      <c r="K292">
        <v>0</v>
      </c>
      <c r="L292" s="8"/>
    </row>
    <row r="293" spans="10:12" x14ac:dyDescent="0.25">
      <c r="J293" s="1" t="s">
        <v>1000</v>
      </c>
      <c r="K293" t="s">
        <v>139</v>
      </c>
      <c r="L293" s="8"/>
    </row>
    <row r="294" spans="10:12" x14ac:dyDescent="0.25">
      <c r="J294" s="1" t="s">
        <v>1001</v>
      </c>
      <c r="K294" t="s">
        <v>139</v>
      </c>
      <c r="L294" s="8"/>
    </row>
    <row r="295" spans="10:12" x14ac:dyDescent="0.25">
      <c r="J295" s="1" t="s">
        <v>1002</v>
      </c>
      <c r="K295">
        <v>0</v>
      </c>
      <c r="L295" s="8"/>
    </row>
    <row r="296" spans="10:12" x14ac:dyDescent="0.25">
      <c r="J296" s="1" t="s">
        <v>1003</v>
      </c>
      <c r="K296">
        <v>1</v>
      </c>
      <c r="L296" s="8"/>
    </row>
    <row r="297" spans="10:12" x14ac:dyDescent="0.25">
      <c r="J297" s="1" t="s">
        <v>1004</v>
      </c>
      <c r="K297">
        <v>0</v>
      </c>
      <c r="L297" s="8"/>
    </row>
    <row r="298" spans="10:12" x14ac:dyDescent="0.25">
      <c r="J298" s="1" t="s">
        <v>1005</v>
      </c>
      <c r="K298">
        <v>0</v>
      </c>
      <c r="L298" s="8"/>
    </row>
    <row r="299" spans="10:12" x14ac:dyDescent="0.25">
      <c r="J299" s="1" t="s">
        <v>1006</v>
      </c>
      <c r="K299">
        <v>0</v>
      </c>
      <c r="L299" s="8"/>
    </row>
    <row r="300" spans="10:12" x14ac:dyDescent="0.25">
      <c r="J300" s="1" t="s">
        <v>1007</v>
      </c>
      <c r="K300" t="s">
        <v>139</v>
      </c>
      <c r="L300" s="8"/>
    </row>
    <row r="301" spans="10:12" x14ac:dyDescent="0.25">
      <c r="J301" s="1" t="s">
        <v>1008</v>
      </c>
      <c r="K301">
        <v>0</v>
      </c>
      <c r="L301" s="8"/>
    </row>
    <row r="302" spans="10:12" x14ac:dyDescent="0.25">
      <c r="J302" s="1" t="s">
        <v>1009</v>
      </c>
      <c r="K302">
        <v>1</v>
      </c>
      <c r="L302" s="8"/>
    </row>
    <row r="303" spans="10:12" x14ac:dyDescent="0.25">
      <c r="J303" s="1" t="s">
        <v>1010</v>
      </c>
      <c r="K303">
        <v>1</v>
      </c>
      <c r="L303" s="8"/>
    </row>
    <row r="304" spans="10:12" x14ac:dyDescent="0.25">
      <c r="J304" s="1" t="s">
        <v>1011</v>
      </c>
      <c r="K304">
        <v>0</v>
      </c>
      <c r="L304" s="8"/>
    </row>
    <row r="305" spans="10:12" x14ac:dyDescent="0.25">
      <c r="J305" s="1" t="s">
        <v>1012</v>
      </c>
      <c r="K305">
        <v>1</v>
      </c>
      <c r="L305" s="8"/>
    </row>
    <row r="306" spans="10:12" x14ac:dyDescent="0.25">
      <c r="J306" s="1" t="s">
        <v>1013</v>
      </c>
      <c r="K306">
        <v>0</v>
      </c>
      <c r="L306" s="8"/>
    </row>
    <row r="307" spans="10:12" x14ac:dyDescent="0.25">
      <c r="J307" s="1" t="s">
        <v>1014</v>
      </c>
      <c r="K307" t="s">
        <v>139</v>
      </c>
      <c r="L307" s="8"/>
    </row>
    <row r="308" spans="10:12" x14ac:dyDescent="0.25">
      <c r="J308" s="1" t="s">
        <v>1015</v>
      </c>
      <c r="K308" t="s">
        <v>139</v>
      </c>
      <c r="L308" s="8"/>
    </row>
    <row r="309" spans="10:12" x14ac:dyDescent="0.25">
      <c r="J309" s="1" t="s">
        <v>1016</v>
      </c>
      <c r="K309">
        <v>1</v>
      </c>
      <c r="L309" s="8"/>
    </row>
    <row r="310" spans="10:12" x14ac:dyDescent="0.25">
      <c r="J310" s="1" t="s">
        <v>1017</v>
      </c>
      <c r="K310">
        <v>0</v>
      </c>
      <c r="L310" s="8"/>
    </row>
    <row r="311" spans="10:12" x14ac:dyDescent="0.25">
      <c r="J311" s="1" t="s">
        <v>1018</v>
      </c>
      <c r="K311">
        <v>1</v>
      </c>
      <c r="L311" s="8"/>
    </row>
    <row r="312" spans="10:12" x14ac:dyDescent="0.25">
      <c r="J312" s="1" t="s">
        <v>1019</v>
      </c>
      <c r="K312">
        <v>0</v>
      </c>
      <c r="L312" s="8"/>
    </row>
    <row r="313" spans="10:12" x14ac:dyDescent="0.25">
      <c r="J313" s="1" t="s">
        <v>1020</v>
      </c>
      <c r="K313" t="s">
        <v>139</v>
      </c>
      <c r="L313" s="8"/>
    </row>
    <row r="314" spans="10:12" x14ac:dyDescent="0.25">
      <c r="J314" s="1" t="s">
        <v>1021</v>
      </c>
      <c r="K314">
        <v>0</v>
      </c>
      <c r="L314" s="8"/>
    </row>
    <row r="315" spans="10:12" x14ac:dyDescent="0.25">
      <c r="J315" s="1" t="s">
        <v>1022</v>
      </c>
      <c r="K315">
        <v>1</v>
      </c>
      <c r="L315" s="8"/>
    </row>
    <row r="316" spans="10:12" x14ac:dyDescent="0.25">
      <c r="J316" s="1" t="s">
        <v>1023</v>
      </c>
      <c r="K316">
        <v>0</v>
      </c>
      <c r="L316" s="8"/>
    </row>
    <row r="317" spans="10:12" x14ac:dyDescent="0.25">
      <c r="J317" s="1" t="s">
        <v>1024</v>
      </c>
      <c r="K317">
        <v>0</v>
      </c>
      <c r="L317" s="8"/>
    </row>
    <row r="318" spans="10:12" x14ac:dyDescent="0.25">
      <c r="J318" s="1" t="s">
        <v>1025</v>
      </c>
      <c r="K318" t="s">
        <v>139</v>
      </c>
      <c r="L318" s="8"/>
    </row>
    <row r="319" spans="10:12" x14ac:dyDescent="0.25">
      <c r="J319" s="1" t="s">
        <v>1026</v>
      </c>
      <c r="K319">
        <v>1</v>
      </c>
      <c r="L319" s="8"/>
    </row>
    <row r="320" spans="10:12" x14ac:dyDescent="0.25">
      <c r="J320" s="1" t="s">
        <v>1027</v>
      </c>
      <c r="K320">
        <v>0</v>
      </c>
      <c r="L320" s="8"/>
    </row>
    <row r="321" spans="10:12" x14ac:dyDescent="0.25">
      <c r="J321" s="1" t="s">
        <v>1028</v>
      </c>
      <c r="K321">
        <v>0</v>
      </c>
      <c r="L321" s="8"/>
    </row>
    <row r="322" spans="10:12" x14ac:dyDescent="0.25">
      <c r="J322" s="1" t="s">
        <v>1029</v>
      </c>
      <c r="K322">
        <v>1</v>
      </c>
      <c r="L322" s="8"/>
    </row>
    <row r="323" spans="10:12" x14ac:dyDescent="0.25">
      <c r="J323" s="1" t="s">
        <v>1030</v>
      </c>
      <c r="K323" t="s">
        <v>139</v>
      </c>
      <c r="L323" s="8"/>
    </row>
    <row r="324" spans="10:12" x14ac:dyDescent="0.25">
      <c r="J324" s="1" t="s">
        <v>1031</v>
      </c>
      <c r="K324" t="s">
        <v>139</v>
      </c>
      <c r="L324" s="8"/>
    </row>
    <row r="325" spans="10:12" x14ac:dyDescent="0.25">
      <c r="J325" s="1" t="s">
        <v>1032</v>
      </c>
      <c r="K325">
        <v>0</v>
      </c>
      <c r="L325" s="8"/>
    </row>
    <row r="326" spans="10:12" x14ac:dyDescent="0.25">
      <c r="J326" s="1" t="s">
        <v>1033</v>
      </c>
      <c r="K326">
        <v>1</v>
      </c>
      <c r="L326" s="8"/>
    </row>
    <row r="327" spans="10:12" x14ac:dyDescent="0.25">
      <c r="J327" s="1" t="s">
        <v>1034</v>
      </c>
      <c r="K327">
        <v>1</v>
      </c>
      <c r="L327" s="8"/>
    </row>
    <row r="328" spans="10:12" x14ac:dyDescent="0.25">
      <c r="J328" s="1" t="s">
        <v>1035</v>
      </c>
      <c r="K328">
        <v>1</v>
      </c>
      <c r="L328" s="8"/>
    </row>
    <row r="329" spans="10:12" x14ac:dyDescent="0.25">
      <c r="J329" s="1" t="s">
        <v>1036</v>
      </c>
      <c r="K329">
        <v>1</v>
      </c>
      <c r="L329" s="8"/>
    </row>
    <row r="330" spans="10:12" x14ac:dyDescent="0.25">
      <c r="J330" s="1" t="s">
        <v>1037</v>
      </c>
      <c r="K330">
        <v>1</v>
      </c>
      <c r="L330" s="8"/>
    </row>
    <row r="331" spans="10:12" x14ac:dyDescent="0.25">
      <c r="J331" s="1" t="s">
        <v>1038</v>
      </c>
      <c r="K331">
        <v>0</v>
      </c>
      <c r="L331" s="8"/>
    </row>
    <row r="332" spans="10:12" x14ac:dyDescent="0.25">
      <c r="J332" s="1" t="s">
        <v>1039</v>
      </c>
      <c r="K332">
        <v>1</v>
      </c>
      <c r="L332" s="8"/>
    </row>
    <row r="333" spans="10:12" x14ac:dyDescent="0.25">
      <c r="J333" s="1" t="s">
        <v>1040</v>
      </c>
      <c r="K333">
        <v>1</v>
      </c>
      <c r="L333" s="8"/>
    </row>
    <row r="334" spans="10:12" x14ac:dyDescent="0.25">
      <c r="J334" s="1" t="s">
        <v>1041</v>
      </c>
      <c r="K334" t="s">
        <v>139</v>
      </c>
      <c r="L334" s="8"/>
    </row>
    <row r="335" spans="10:12" x14ac:dyDescent="0.25">
      <c r="J335" s="1" t="s">
        <v>1042</v>
      </c>
      <c r="K335">
        <v>1</v>
      </c>
      <c r="L335" s="8"/>
    </row>
    <row r="336" spans="10:12" x14ac:dyDescent="0.25">
      <c r="J336" s="1" t="s">
        <v>1043</v>
      </c>
      <c r="K336" t="s">
        <v>139</v>
      </c>
      <c r="L336" s="8"/>
    </row>
    <row r="337" spans="10:12" x14ac:dyDescent="0.25">
      <c r="J337" s="1" t="s">
        <v>1044</v>
      </c>
      <c r="K337">
        <v>0</v>
      </c>
      <c r="L337" s="8"/>
    </row>
    <row r="338" spans="10:12" x14ac:dyDescent="0.25">
      <c r="J338" s="1" t="s">
        <v>1045</v>
      </c>
      <c r="K338">
        <v>1</v>
      </c>
      <c r="L338" s="8"/>
    </row>
    <row r="339" spans="10:12" x14ac:dyDescent="0.25">
      <c r="J339" s="1" t="s">
        <v>1046</v>
      </c>
      <c r="K339">
        <v>0</v>
      </c>
      <c r="L339" s="8"/>
    </row>
    <row r="340" spans="10:12" x14ac:dyDescent="0.25">
      <c r="J340" s="1" t="s">
        <v>1047</v>
      </c>
      <c r="K340" t="s">
        <v>139</v>
      </c>
      <c r="L340" s="8"/>
    </row>
    <row r="341" spans="10:12" x14ac:dyDescent="0.25">
      <c r="J341" s="1" t="s">
        <v>1048</v>
      </c>
      <c r="K341" t="s">
        <v>139</v>
      </c>
      <c r="L341" s="8"/>
    </row>
    <row r="342" spans="10:12" x14ac:dyDescent="0.25">
      <c r="J342" s="1" t="s">
        <v>1049</v>
      </c>
      <c r="K342" t="s">
        <v>139</v>
      </c>
      <c r="L342" s="8"/>
    </row>
    <row r="343" spans="10:12" x14ac:dyDescent="0.25">
      <c r="J343" s="1" t="s">
        <v>1050</v>
      </c>
      <c r="K343">
        <v>1</v>
      </c>
      <c r="L343" s="8"/>
    </row>
    <row r="344" spans="10:12" x14ac:dyDescent="0.25">
      <c r="J344" s="1" t="s">
        <v>1051</v>
      </c>
      <c r="K344" t="s">
        <v>139</v>
      </c>
      <c r="L344" s="8"/>
    </row>
    <row r="345" spans="10:12" x14ac:dyDescent="0.25">
      <c r="J345" s="1" t="s">
        <v>1052</v>
      </c>
      <c r="K345">
        <v>0</v>
      </c>
      <c r="L345" s="8"/>
    </row>
    <row r="346" spans="10:12" x14ac:dyDescent="0.25">
      <c r="J346" s="1" t="s">
        <v>1053</v>
      </c>
      <c r="K346">
        <v>0</v>
      </c>
      <c r="L346" s="8"/>
    </row>
    <row r="347" spans="10:12" x14ac:dyDescent="0.25">
      <c r="J347" s="1" t="s">
        <v>1054</v>
      </c>
      <c r="K347">
        <v>0</v>
      </c>
      <c r="L347" s="8"/>
    </row>
    <row r="348" spans="10:12" x14ac:dyDescent="0.25">
      <c r="J348" s="1" t="s">
        <v>1055</v>
      </c>
      <c r="K348">
        <v>1</v>
      </c>
      <c r="L348" s="8"/>
    </row>
    <row r="349" spans="10:12" x14ac:dyDescent="0.25">
      <c r="J349" s="1" t="s">
        <v>1056</v>
      </c>
      <c r="K349">
        <v>1</v>
      </c>
      <c r="L349" s="8"/>
    </row>
    <row r="350" spans="10:12" x14ac:dyDescent="0.25">
      <c r="J350" s="1" t="s">
        <v>1057</v>
      </c>
      <c r="K350" t="s">
        <v>139</v>
      </c>
      <c r="L350" s="8"/>
    </row>
    <row r="351" spans="10:12" x14ac:dyDescent="0.25">
      <c r="J351" s="1" t="s">
        <v>1058</v>
      </c>
      <c r="K351">
        <v>0</v>
      </c>
      <c r="L351" s="8"/>
    </row>
    <row r="352" spans="10:12" x14ac:dyDescent="0.25">
      <c r="J352" s="1" t="s">
        <v>1059</v>
      </c>
      <c r="K352">
        <v>1</v>
      </c>
      <c r="L352" s="8"/>
    </row>
    <row r="353" spans="10:12" x14ac:dyDescent="0.25">
      <c r="J353" s="1" t="s">
        <v>1060</v>
      </c>
      <c r="K353">
        <v>1</v>
      </c>
      <c r="L353" s="8"/>
    </row>
    <row r="354" spans="10:12" x14ac:dyDescent="0.25">
      <c r="J354" s="1" t="s">
        <v>1061</v>
      </c>
      <c r="K354">
        <v>0</v>
      </c>
      <c r="L354" s="8"/>
    </row>
    <row r="355" spans="10:12" x14ac:dyDescent="0.25">
      <c r="J355" s="1" t="s">
        <v>1062</v>
      </c>
      <c r="K355" t="s">
        <v>139</v>
      </c>
      <c r="L355" s="8"/>
    </row>
    <row r="356" spans="10:12" x14ac:dyDescent="0.25">
      <c r="J356" s="1" t="s">
        <v>1063</v>
      </c>
      <c r="K356">
        <v>1</v>
      </c>
      <c r="L356" s="8"/>
    </row>
    <row r="357" spans="10:12" x14ac:dyDescent="0.25">
      <c r="J357" s="1" t="s">
        <v>1064</v>
      </c>
      <c r="K357">
        <v>1</v>
      </c>
      <c r="L357" s="8"/>
    </row>
    <row r="358" spans="10:12" x14ac:dyDescent="0.25">
      <c r="J358" s="1" t="s">
        <v>1065</v>
      </c>
      <c r="K358" t="s">
        <v>139</v>
      </c>
      <c r="L358" s="8"/>
    </row>
    <row r="359" spans="10:12" x14ac:dyDescent="0.25">
      <c r="J359" s="1" t="s">
        <v>1066</v>
      </c>
      <c r="K359" t="s">
        <v>139</v>
      </c>
      <c r="L359" s="8"/>
    </row>
    <row r="360" spans="10:12" x14ac:dyDescent="0.25">
      <c r="J360" s="1" t="s">
        <v>1067</v>
      </c>
      <c r="K360">
        <v>1</v>
      </c>
      <c r="L360" s="8"/>
    </row>
    <row r="361" spans="10:12" x14ac:dyDescent="0.25">
      <c r="J361" s="1" t="s">
        <v>1068</v>
      </c>
      <c r="K361">
        <v>0</v>
      </c>
      <c r="L361" s="8"/>
    </row>
    <row r="362" spans="10:12" x14ac:dyDescent="0.25">
      <c r="J362" s="1" t="s">
        <v>1069</v>
      </c>
      <c r="K362">
        <v>0</v>
      </c>
      <c r="L362" s="8"/>
    </row>
    <row r="363" spans="10:12" x14ac:dyDescent="0.25">
      <c r="J363" s="1" t="s">
        <v>1070</v>
      </c>
      <c r="K363" t="s">
        <v>139</v>
      </c>
      <c r="L363" s="8"/>
    </row>
    <row r="364" spans="10:12" x14ac:dyDescent="0.25">
      <c r="J364" s="1" t="s">
        <v>1071</v>
      </c>
      <c r="K364">
        <v>0</v>
      </c>
      <c r="L364" s="8"/>
    </row>
    <row r="365" spans="10:12" x14ac:dyDescent="0.25">
      <c r="J365" s="1" t="s">
        <v>1072</v>
      </c>
      <c r="K365">
        <v>0</v>
      </c>
      <c r="L365" s="8"/>
    </row>
    <row r="366" spans="10:12" x14ac:dyDescent="0.25">
      <c r="J366" s="1" t="s">
        <v>1073</v>
      </c>
      <c r="K366" t="s">
        <v>139</v>
      </c>
      <c r="L366" s="8"/>
    </row>
    <row r="367" spans="10:12" x14ac:dyDescent="0.25">
      <c r="J367" s="1" t="s">
        <v>1074</v>
      </c>
      <c r="K367">
        <v>0</v>
      </c>
      <c r="L367" s="8"/>
    </row>
    <row r="368" spans="10:12" x14ac:dyDescent="0.25">
      <c r="J368" s="1" t="s">
        <v>1075</v>
      </c>
      <c r="K368">
        <v>0</v>
      </c>
      <c r="L368" s="8"/>
    </row>
    <row r="369" spans="10:12" x14ac:dyDescent="0.25">
      <c r="J369" s="1" t="s">
        <v>1076</v>
      </c>
      <c r="K369">
        <v>1</v>
      </c>
      <c r="L369" s="8"/>
    </row>
    <row r="370" spans="10:12" x14ac:dyDescent="0.25">
      <c r="J370" s="1" t="s">
        <v>1077</v>
      </c>
      <c r="K370" t="s">
        <v>139</v>
      </c>
      <c r="L370" s="8"/>
    </row>
    <row r="371" spans="10:12" x14ac:dyDescent="0.25">
      <c r="J371" s="1" t="s">
        <v>1078</v>
      </c>
      <c r="K371" t="s">
        <v>139</v>
      </c>
      <c r="L371" s="8"/>
    </row>
    <row r="372" spans="10:12" x14ac:dyDescent="0.25">
      <c r="J372" s="1" t="s">
        <v>1079</v>
      </c>
      <c r="K372" t="s">
        <v>139</v>
      </c>
      <c r="L372" s="8"/>
    </row>
    <row r="373" spans="10:12" x14ac:dyDescent="0.25">
      <c r="J373" s="1" t="s">
        <v>1080</v>
      </c>
      <c r="K373">
        <v>0</v>
      </c>
      <c r="L373" s="8"/>
    </row>
    <row r="374" spans="10:12" x14ac:dyDescent="0.25">
      <c r="J374" s="1" t="s">
        <v>1081</v>
      </c>
      <c r="K374">
        <v>1</v>
      </c>
      <c r="L374" s="8"/>
    </row>
    <row r="375" spans="10:12" x14ac:dyDescent="0.25">
      <c r="J375" s="1" t="s">
        <v>1082</v>
      </c>
      <c r="K375">
        <v>1</v>
      </c>
      <c r="L375" s="8"/>
    </row>
    <row r="376" spans="10:12" x14ac:dyDescent="0.25">
      <c r="J376" s="1" t="s">
        <v>1083</v>
      </c>
      <c r="K376">
        <v>1</v>
      </c>
      <c r="L376" s="8"/>
    </row>
    <row r="377" spans="10:12" x14ac:dyDescent="0.25">
      <c r="J377" s="1" t="s">
        <v>1084</v>
      </c>
      <c r="K377">
        <v>0</v>
      </c>
      <c r="L377" s="8"/>
    </row>
    <row r="378" spans="10:12" x14ac:dyDescent="0.25">
      <c r="J378" s="1" t="s">
        <v>1085</v>
      </c>
      <c r="K378">
        <v>1</v>
      </c>
      <c r="L378" s="8"/>
    </row>
    <row r="379" spans="10:12" x14ac:dyDescent="0.25">
      <c r="J379" s="1" t="s">
        <v>1086</v>
      </c>
      <c r="K379">
        <v>1</v>
      </c>
      <c r="L379" s="8"/>
    </row>
    <row r="380" spans="10:12" x14ac:dyDescent="0.25">
      <c r="J380" s="1" t="s">
        <v>1087</v>
      </c>
      <c r="K380" t="s">
        <v>139</v>
      </c>
      <c r="L380" s="8"/>
    </row>
    <row r="381" spans="10:12" x14ac:dyDescent="0.25">
      <c r="J381" s="1" t="s">
        <v>1088</v>
      </c>
      <c r="K381" t="s">
        <v>139</v>
      </c>
      <c r="L381" s="8"/>
    </row>
    <row r="382" spans="10:12" x14ac:dyDescent="0.25">
      <c r="J382" s="1" t="s">
        <v>1089</v>
      </c>
      <c r="K382" t="s">
        <v>139</v>
      </c>
      <c r="L382" s="8"/>
    </row>
    <row r="383" spans="10:12" x14ac:dyDescent="0.25">
      <c r="J383" s="1" t="s">
        <v>1090</v>
      </c>
      <c r="K383" t="s">
        <v>139</v>
      </c>
      <c r="L383" s="8"/>
    </row>
    <row r="384" spans="10:12" x14ac:dyDescent="0.25">
      <c r="J384" s="1" t="s">
        <v>1091</v>
      </c>
      <c r="K384">
        <v>1</v>
      </c>
      <c r="L384" s="8"/>
    </row>
    <row r="385" spans="10:12" x14ac:dyDescent="0.25">
      <c r="J385" s="1" t="s">
        <v>1092</v>
      </c>
      <c r="K385">
        <v>1</v>
      </c>
      <c r="L385" s="8"/>
    </row>
    <row r="386" spans="10:12" x14ac:dyDescent="0.25">
      <c r="J386" s="1" t="s">
        <v>1093</v>
      </c>
      <c r="K386" t="s">
        <v>139</v>
      </c>
      <c r="L386" s="8"/>
    </row>
    <row r="387" spans="10:12" x14ac:dyDescent="0.25">
      <c r="J387" s="1" t="s">
        <v>1094</v>
      </c>
      <c r="K387">
        <v>0</v>
      </c>
      <c r="L387" s="8"/>
    </row>
    <row r="388" spans="10:12" x14ac:dyDescent="0.25">
      <c r="J388" s="1" t="s">
        <v>1095</v>
      </c>
      <c r="K388" t="s">
        <v>139</v>
      </c>
      <c r="L388" s="8"/>
    </row>
    <row r="389" spans="10:12" x14ac:dyDescent="0.25">
      <c r="J389" s="1" t="s">
        <v>1096</v>
      </c>
      <c r="K389" t="s">
        <v>139</v>
      </c>
      <c r="L389" s="8"/>
    </row>
    <row r="390" spans="10:12" x14ac:dyDescent="0.25">
      <c r="J390" s="1" t="s">
        <v>1097</v>
      </c>
      <c r="K390" t="s">
        <v>139</v>
      </c>
      <c r="L390" s="8"/>
    </row>
    <row r="391" spans="10:12" x14ac:dyDescent="0.25">
      <c r="J391" s="1" t="s">
        <v>1098</v>
      </c>
      <c r="K391">
        <v>0</v>
      </c>
      <c r="L391" s="8"/>
    </row>
    <row r="392" spans="10:12" x14ac:dyDescent="0.25">
      <c r="J392" s="1" t="s">
        <v>1099</v>
      </c>
      <c r="K392" t="s">
        <v>139</v>
      </c>
      <c r="L392" s="8"/>
    </row>
    <row r="393" spans="10:12" x14ac:dyDescent="0.25">
      <c r="J393" s="1" t="s">
        <v>1100</v>
      </c>
      <c r="K393">
        <v>1</v>
      </c>
      <c r="L393" s="8"/>
    </row>
    <row r="394" spans="10:12" x14ac:dyDescent="0.25">
      <c r="J394" s="1" t="s">
        <v>1101</v>
      </c>
      <c r="K394" t="s">
        <v>139</v>
      </c>
      <c r="L394" s="8"/>
    </row>
    <row r="395" spans="10:12" x14ac:dyDescent="0.25">
      <c r="J395" s="1" t="s">
        <v>1102</v>
      </c>
      <c r="K395">
        <v>1</v>
      </c>
      <c r="L395" s="8"/>
    </row>
    <row r="396" spans="10:12" x14ac:dyDescent="0.25">
      <c r="J396" s="1" t="s">
        <v>1103</v>
      </c>
      <c r="K396">
        <v>0</v>
      </c>
      <c r="L396" s="8"/>
    </row>
    <row r="397" spans="10:12" x14ac:dyDescent="0.25">
      <c r="J397" s="1" t="s">
        <v>1104</v>
      </c>
      <c r="K397">
        <v>1</v>
      </c>
      <c r="L397" s="8"/>
    </row>
    <row r="398" spans="10:12" x14ac:dyDescent="0.25">
      <c r="J398" s="1" t="s">
        <v>1105</v>
      </c>
      <c r="K398">
        <v>1</v>
      </c>
      <c r="L398" s="8"/>
    </row>
    <row r="399" spans="10:12" x14ac:dyDescent="0.25">
      <c r="J399" s="1" t="s">
        <v>1106</v>
      </c>
      <c r="K399">
        <v>0</v>
      </c>
      <c r="L399" s="8"/>
    </row>
    <row r="400" spans="10:12" x14ac:dyDescent="0.25">
      <c r="J400" s="1" t="s">
        <v>1107</v>
      </c>
      <c r="K400">
        <v>1</v>
      </c>
      <c r="L400" s="8"/>
    </row>
    <row r="401" spans="10:12" x14ac:dyDescent="0.25">
      <c r="J401" s="1" t="s">
        <v>1108</v>
      </c>
      <c r="K401" t="s">
        <v>139</v>
      </c>
      <c r="L401" s="8"/>
    </row>
    <row r="402" spans="10:12" x14ac:dyDescent="0.25">
      <c r="J402" s="1" t="s">
        <v>1109</v>
      </c>
      <c r="K402" t="s">
        <v>139</v>
      </c>
      <c r="L402" s="8"/>
    </row>
    <row r="403" spans="10:12" x14ac:dyDescent="0.25">
      <c r="J403" s="1" t="s">
        <v>1110</v>
      </c>
      <c r="K403" t="s">
        <v>139</v>
      </c>
      <c r="L403" s="8"/>
    </row>
    <row r="404" spans="10:12" x14ac:dyDescent="0.25">
      <c r="J404" s="1" t="s">
        <v>1111</v>
      </c>
      <c r="K404" t="s">
        <v>139</v>
      </c>
      <c r="L404" s="8"/>
    </row>
    <row r="405" spans="10:12" x14ac:dyDescent="0.25">
      <c r="J405" s="1" t="s">
        <v>1112</v>
      </c>
      <c r="K405">
        <v>0</v>
      </c>
      <c r="L405" s="8"/>
    </row>
    <row r="406" spans="10:12" x14ac:dyDescent="0.25">
      <c r="J406" s="1" t="s">
        <v>1113</v>
      </c>
      <c r="K406">
        <v>0</v>
      </c>
      <c r="L406" s="8"/>
    </row>
    <row r="407" spans="10:12" x14ac:dyDescent="0.25">
      <c r="J407" s="1" t="s">
        <v>1114</v>
      </c>
      <c r="K407">
        <v>1</v>
      </c>
      <c r="L407" s="8"/>
    </row>
    <row r="408" spans="10:12" x14ac:dyDescent="0.25">
      <c r="J408" s="1" t="s">
        <v>1115</v>
      </c>
      <c r="K408">
        <v>0</v>
      </c>
      <c r="L408" s="8"/>
    </row>
    <row r="409" spans="10:12" x14ac:dyDescent="0.25">
      <c r="J409" s="1" t="s">
        <v>1116</v>
      </c>
      <c r="K409" t="s">
        <v>139</v>
      </c>
      <c r="L409" s="8"/>
    </row>
    <row r="410" spans="10:12" x14ac:dyDescent="0.25">
      <c r="J410" s="1" t="s">
        <v>1117</v>
      </c>
      <c r="K410">
        <v>1</v>
      </c>
      <c r="L410" s="8"/>
    </row>
    <row r="411" spans="10:12" x14ac:dyDescent="0.25">
      <c r="J411" s="1" t="s">
        <v>1118</v>
      </c>
      <c r="K411" t="s">
        <v>139</v>
      </c>
      <c r="L411" s="8"/>
    </row>
    <row r="412" spans="10:12" x14ac:dyDescent="0.25">
      <c r="J412" s="1" t="s">
        <v>1119</v>
      </c>
      <c r="K412" t="s">
        <v>139</v>
      </c>
      <c r="L412" s="8"/>
    </row>
    <row r="413" spans="10:12" x14ac:dyDescent="0.25">
      <c r="J413" s="1" t="s">
        <v>1120</v>
      </c>
      <c r="K413">
        <v>0</v>
      </c>
      <c r="L413" s="8"/>
    </row>
    <row r="414" spans="10:12" x14ac:dyDescent="0.25">
      <c r="J414" s="1" t="s">
        <v>1121</v>
      </c>
      <c r="K414">
        <v>1</v>
      </c>
      <c r="L414" s="8"/>
    </row>
    <row r="415" spans="10:12" x14ac:dyDescent="0.25">
      <c r="J415" s="1" t="s">
        <v>1122</v>
      </c>
      <c r="K415" t="s">
        <v>139</v>
      </c>
      <c r="L415" s="8"/>
    </row>
    <row r="416" spans="10:12" x14ac:dyDescent="0.25">
      <c r="J416" s="1" t="s">
        <v>1123</v>
      </c>
      <c r="K416" t="s">
        <v>139</v>
      </c>
      <c r="L416" s="8"/>
    </row>
    <row r="417" spans="10:12" x14ac:dyDescent="0.25">
      <c r="J417" s="1" t="s">
        <v>1124</v>
      </c>
      <c r="K417" t="s">
        <v>139</v>
      </c>
      <c r="L417" s="8"/>
    </row>
    <row r="418" spans="10:12" x14ac:dyDescent="0.25">
      <c r="J418" s="1" t="s">
        <v>1125</v>
      </c>
      <c r="K418">
        <v>0</v>
      </c>
      <c r="L418" s="8"/>
    </row>
    <row r="419" spans="10:12" x14ac:dyDescent="0.25">
      <c r="J419" s="1" t="s">
        <v>1126</v>
      </c>
      <c r="K419" t="s">
        <v>139</v>
      </c>
      <c r="L419" s="8"/>
    </row>
    <row r="420" spans="10:12" x14ac:dyDescent="0.25">
      <c r="J420" s="1" t="s">
        <v>1127</v>
      </c>
      <c r="K420" t="s">
        <v>139</v>
      </c>
      <c r="L420" s="8"/>
    </row>
    <row r="421" spans="10:12" x14ac:dyDescent="0.25">
      <c r="J421" s="1" t="s">
        <v>1128</v>
      </c>
      <c r="K421">
        <v>1</v>
      </c>
      <c r="L421" s="8"/>
    </row>
    <row r="422" spans="10:12" x14ac:dyDescent="0.25">
      <c r="J422" s="1" t="s">
        <v>1129</v>
      </c>
      <c r="K422" t="s">
        <v>139</v>
      </c>
      <c r="L422" s="8"/>
    </row>
    <row r="423" spans="10:12" x14ac:dyDescent="0.25">
      <c r="J423" s="1" t="s">
        <v>1130</v>
      </c>
      <c r="K423">
        <v>1</v>
      </c>
      <c r="L423" s="8"/>
    </row>
    <row r="424" spans="10:12" x14ac:dyDescent="0.25">
      <c r="J424" s="1" t="s">
        <v>1131</v>
      </c>
      <c r="K424" t="s">
        <v>139</v>
      </c>
      <c r="L424" s="8"/>
    </row>
    <row r="425" spans="10:12" x14ac:dyDescent="0.25">
      <c r="J425" s="1" t="s">
        <v>1132</v>
      </c>
      <c r="K425" t="s">
        <v>139</v>
      </c>
      <c r="L425" s="8"/>
    </row>
    <row r="426" spans="10:12" x14ac:dyDescent="0.25">
      <c r="J426" s="1" t="s">
        <v>1133</v>
      </c>
      <c r="K426">
        <v>0</v>
      </c>
      <c r="L426" s="8"/>
    </row>
    <row r="427" spans="10:12" x14ac:dyDescent="0.25">
      <c r="J427" s="1" t="s">
        <v>1134</v>
      </c>
      <c r="K427">
        <v>0</v>
      </c>
      <c r="L427" s="8"/>
    </row>
    <row r="428" spans="10:12" x14ac:dyDescent="0.25">
      <c r="J428" s="1" t="s">
        <v>1135</v>
      </c>
      <c r="K428" t="s">
        <v>139</v>
      </c>
      <c r="L428" s="8"/>
    </row>
    <row r="429" spans="10:12" x14ac:dyDescent="0.25">
      <c r="J429" s="1" t="s">
        <v>1136</v>
      </c>
      <c r="K429" t="s">
        <v>139</v>
      </c>
      <c r="L429" s="8"/>
    </row>
    <row r="430" spans="10:12" x14ac:dyDescent="0.25">
      <c r="J430" s="1" t="s">
        <v>1137</v>
      </c>
      <c r="K430">
        <v>0</v>
      </c>
      <c r="L430" s="8"/>
    </row>
    <row r="431" spans="10:12" x14ac:dyDescent="0.25">
      <c r="J431" s="1" t="s">
        <v>1138</v>
      </c>
      <c r="K431">
        <v>1</v>
      </c>
      <c r="L431" s="8"/>
    </row>
    <row r="432" spans="10:12" x14ac:dyDescent="0.25">
      <c r="J432" s="1" t="s">
        <v>1139</v>
      </c>
      <c r="K432" t="s">
        <v>139</v>
      </c>
      <c r="L432" s="8"/>
    </row>
    <row r="433" spans="10:12" x14ac:dyDescent="0.25">
      <c r="J433" s="1" t="s">
        <v>1140</v>
      </c>
      <c r="K433" t="s">
        <v>139</v>
      </c>
      <c r="L433" s="8"/>
    </row>
    <row r="434" spans="10:12" x14ac:dyDescent="0.25">
      <c r="J434" s="1" t="s">
        <v>1141</v>
      </c>
      <c r="K434">
        <v>0</v>
      </c>
      <c r="L434" s="8"/>
    </row>
  </sheetData>
  <conditionalFormatting sqref="L11:L171">
    <cfRule type="containsText" dxfId="3" priority="3" operator="containsText" text="si">
      <formula>NOT(ISERROR(SEARCH("si",L11)))</formula>
    </cfRule>
    <cfRule type="containsText" dxfId="2" priority="4" operator="containsText" text="SC">
      <formula>NOT(ISERROR(SEARCH("SC",L11)))</formula>
    </cfRule>
  </conditionalFormatting>
  <conditionalFormatting sqref="L185:L434">
    <cfRule type="containsText" dxfId="1" priority="1" operator="containsText" text="SC">
      <formula>NOT(ISERROR(SEARCH("SC",L185)))</formula>
    </cfRule>
    <cfRule type="containsText" dxfId="0" priority="2" operator="containsText" text="SI">
      <formula>NOT(ISERROR(SEARCH("SI",L185)))</formula>
    </cfRule>
  </conditionalFormatting>
  <pageMargins left="0.7" right="0.7" top="0.75" bottom="0.75" header="0.3" footer="0.3"/>
  <pageSetup paperSize="9" orientation="portrait" horizontalDpi="4294967295" verticalDpi="4294967295" r:id="rId1"/>
  <headerFooter>
    <oddHeader>&amp;C&amp;8Solynta | Confidential</oddHeader>
    <oddFooter>&amp;L&amp;8&amp;F
&amp;D&amp;C&amp;8&amp;A&amp;R &amp;8page &amp;P | &amp;N</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DFF0A-A860-4AD3-9CB4-C249B92806A1}">
  <sheetPr>
    <pageSetUpPr fitToPage="1"/>
  </sheetPr>
  <dimension ref="A1:X38"/>
  <sheetViews>
    <sheetView zoomScaleNormal="100" workbookViewId="0">
      <selection activeCell="I57" sqref="I57"/>
    </sheetView>
  </sheetViews>
  <sheetFormatPr defaultRowHeight="15" x14ac:dyDescent="0.25"/>
  <cols>
    <col min="9" max="9" width="20.140625" customWidth="1"/>
  </cols>
  <sheetData>
    <row r="1" spans="1:24" x14ac:dyDescent="0.25">
      <c r="A1" s="4" t="s">
        <v>1245</v>
      </c>
      <c r="B1" s="4"/>
      <c r="C1" s="4"/>
      <c r="D1" s="4"/>
      <c r="E1" s="4"/>
      <c r="F1" s="4"/>
      <c r="G1" s="4"/>
      <c r="H1" s="4"/>
      <c r="I1" s="4"/>
      <c r="J1" s="4"/>
      <c r="K1" s="4"/>
      <c r="L1" s="4"/>
      <c r="M1" s="4"/>
      <c r="N1" s="4"/>
      <c r="O1" s="4"/>
      <c r="P1" s="4"/>
      <c r="Q1" s="4"/>
      <c r="R1" s="4"/>
      <c r="S1" s="4"/>
      <c r="T1" s="4"/>
      <c r="U1" s="4"/>
      <c r="V1" s="4"/>
      <c r="W1" s="4"/>
      <c r="X1" s="4"/>
    </row>
    <row r="3" spans="1:24" x14ac:dyDescent="0.25">
      <c r="A3" s="2" t="s">
        <v>1246</v>
      </c>
      <c r="B3" s="2"/>
      <c r="I3" s="2" t="s">
        <v>0</v>
      </c>
    </row>
    <row r="4" spans="1:24" x14ac:dyDescent="0.25">
      <c r="A4" t="s">
        <v>23</v>
      </c>
      <c r="B4" t="s">
        <v>1242</v>
      </c>
      <c r="C4" t="s">
        <v>24</v>
      </c>
      <c r="D4" t="s">
        <v>25</v>
      </c>
      <c r="I4" t="s">
        <v>1</v>
      </c>
      <c r="J4" t="s">
        <v>936</v>
      </c>
    </row>
    <row r="5" spans="1:24" x14ac:dyDescent="0.25">
      <c r="A5">
        <v>0</v>
      </c>
      <c r="B5" t="s">
        <v>1243</v>
      </c>
      <c r="C5">
        <v>79</v>
      </c>
      <c r="D5" t="s">
        <v>1247</v>
      </c>
      <c r="I5" t="s">
        <v>1247</v>
      </c>
      <c r="J5">
        <v>0</v>
      </c>
    </row>
    <row r="6" spans="1:24" x14ac:dyDescent="0.25">
      <c r="A6">
        <v>43.167000000000002</v>
      </c>
      <c r="B6" t="s">
        <v>1243</v>
      </c>
      <c r="C6">
        <v>80</v>
      </c>
      <c r="D6" t="s">
        <v>1248</v>
      </c>
      <c r="I6" t="s">
        <v>1248</v>
      </c>
      <c r="J6">
        <v>43.167000000000002</v>
      </c>
    </row>
    <row r="7" spans="1:24" x14ac:dyDescent="0.25">
      <c r="A7">
        <v>46.137999999999998</v>
      </c>
      <c r="B7" t="s">
        <v>1243</v>
      </c>
      <c r="C7">
        <v>79</v>
      </c>
      <c r="D7" t="s">
        <v>1249</v>
      </c>
      <c r="I7" t="s">
        <v>1249</v>
      </c>
      <c r="J7">
        <v>46.137999999999998</v>
      </c>
    </row>
    <row r="8" spans="1:24" x14ac:dyDescent="0.25">
      <c r="A8">
        <v>47.725000000000001</v>
      </c>
      <c r="B8" t="s">
        <v>1243</v>
      </c>
      <c r="C8">
        <v>76</v>
      </c>
      <c r="D8" t="s">
        <v>1250</v>
      </c>
      <c r="I8" t="s">
        <v>1250</v>
      </c>
      <c r="J8">
        <v>47.725000000000001</v>
      </c>
    </row>
    <row r="9" spans="1:24" x14ac:dyDescent="0.25">
      <c r="A9">
        <v>51.314</v>
      </c>
      <c r="B9" t="s">
        <v>1243</v>
      </c>
      <c r="C9">
        <v>78</v>
      </c>
      <c r="D9" t="s">
        <v>1251</v>
      </c>
      <c r="I9" t="s">
        <v>1251</v>
      </c>
      <c r="J9">
        <v>51.314</v>
      </c>
    </row>
    <row r="10" spans="1:24" x14ac:dyDescent="0.25">
      <c r="A10">
        <v>55.93</v>
      </c>
      <c r="B10" t="s">
        <v>1243</v>
      </c>
      <c r="C10">
        <v>74</v>
      </c>
      <c r="D10" t="s">
        <v>1252</v>
      </c>
      <c r="I10" t="s">
        <v>1252</v>
      </c>
      <c r="J10">
        <v>55.93</v>
      </c>
    </row>
    <row r="11" spans="1:24" x14ac:dyDescent="0.25">
      <c r="A11">
        <v>58.850999999999999</v>
      </c>
      <c r="B11" t="s">
        <v>1243</v>
      </c>
      <c r="C11">
        <v>77</v>
      </c>
      <c r="D11" t="s">
        <v>1253</v>
      </c>
      <c r="I11" t="s">
        <v>1253</v>
      </c>
      <c r="J11">
        <v>58.850999999999999</v>
      </c>
    </row>
    <row r="12" spans="1:24" x14ac:dyDescent="0.25">
      <c r="A12">
        <v>63.796999999999997</v>
      </c>
      <c r="B12" t="s">
        <v>1243</v>
      </c>
      <c r="C12">
        <v>81</v>
      </c>
      <c r="D12" t="s">
        <v>1254</v>
      </c>
      <c r="I12" t="s">
        <v>1254</v>
      </c>
      <c r="J12">
        <v>63.796999999999997</v>
      </c>
    </row>
    <row r="13" spans="1:24" x14ac:dyDescent="0.25">
      <c r="A13">
        <v>65.721000000000004</v>
      </c>
      <c r="B13" t="s">
        <v>1243</v>
      </c>
      <c r="C13">
        <v>78</v>
      </c>
      <c r="D13" t="s">
        <v>1255</v>
      </c>
      <c r="I13" t="s">
        <v>1255</v>
      </c>
      <c r="J13">
        <v>65.721000000000004</v>
      </c>
    </row>
    <row r="16" spans="1:24" x14ac:dyDescent="0.25">
      <c r="A16" s="2" t="s">
        <v>1256</v>
      </c>
      <c r="B16" s="2"/>
    </row>
    <row r="17" spans="1:4" x14ac:dyDescent="0.25">
      <c r="A17" t="s">
        <v>23</v>
      </c>
      <c r="B17" t="s">
        <v>1242</v>
      </c>
      <c r="C17" t="s">
        <v>24</v>
      </c>
      <c r="D17" t="s">
        <v>25</v>
      </c>
    </row>
    <row r="18" spans="1:4" x14ac:dyDescent="0.25">
      <c r="A18">
        <v>0</v>
      </c>
      <c r="B18" t="s">
        <v>1243</v>
      </c>
      <c r="C18">
        <v>68</v>
      </c>
      <c r="D18" t="s">
        <v>1247</v>
      </c>
    </row>
    <row r="19" spans="1:4" x14ac:dyDescent="0.25">
      <c r="A19">
        <v>43.167000000000002</v>
      </c>
      <c r="B19" t="s">
        <v>1243</v>
      </c>
      <c r="C19">
        <v>78</v>
      </c>
      <c r="D19" t="s">
        <v>1248</v>
      </c>
    </row>
    <row r="20" spans="1:4" x14ac:dyDescent="0.25">
      <c r="A20">
        <v>46.137999999999998</v>
      </c>
      <c r="B20" t="s">
        <v>1243</v>
      </c>
      <c r="C20">
        <v>80</v>
      </c>
      <c r="D20" t="s">
        <v>1249</v>
      </c>
    </row>
    <row r="21" spans="1:4" x14ac:dyDescent="0.25">
      <c r="A21">
        <v>47.725000000000001</v>
      </c>
      <c r="B21" t="s">
        <v>1243</v>
      </c>
      <c r="C21">
        <v>83</v>
      </c>
      <c r="D21" t="s">
        <v>1250</v>
      </c>
    </row>
    <row r="22" spans="1:4" x14ac:dyDescent="0.25">
      <c r="A22">
        <v>51.314</v>
      </c>
      <c r="B22" t="s">
        <v>1243</v>
      </c>
      <c r="C22">
        <v>82</v>
      </c>
      <c r="D22" t="s">
        <v>1251</v>
      </c>
    </row>
    <row r="23" spans="1:4" x14ac:dyDescent="0.25">
      <c r="A23">
        <v>55.93</v>
      </c>
      <c r="B23" t="s">
        <v>1243</v>
      </c>
      <c r="C23">
        <v>86</v>
      </c>
      <c r="D23" t="s">
        <v>1252</v>
      </c>
    </row>
    <row r="24" spans="1:4" x14ac:dyDescent="0.25">
      <c r="A24">
        <v>58.850999999999999</v>
      </c>
      <c r="B24" t="s">
        <v>1243</v>
      </c>
      <c r="C24">
        <v>83</v>
      </c>
      <c r="D24" t="s">
        <v>1253</v>
      </c>
    </row>
    <row r="25" spans="1:4" x14ac:dyDescent="0.25">
      <c r="A25">
        <v>63.796999999999997</v>
      </c>
      <c r="B25" t="s">
        <v>1243</v>
      </c>
      <c r="C25">
        <v>78</v>
      </c>
      <c r="D25" t="s">
        <v>1254</v>
      </c>
    </row>
    <row r="26" spans="1:4" x14ac:dyDescent="0.25">
      <c r="A26">
        <v>65.721000000000004</v>
      </c>
      <c r="B26" t="s">
        <v>1243</v>
      </c>
      <c r="C26">
        <v>80</v>
      </c>
      <c r="D26" t="s">
        <v>1255</v>
      </c>
    </row>
    <row r="28" spans="1:4" x14ac:dyDescent="0.25">
      <c r="A28" s="2" t="s">
        <v>1257</v>
      </c>
      <c r="B28" s="2"/>
    </row>
    <row r="29" spans="1:4" x14ac:dyDescent="0.25">
      <c r="A29" t="s">
        <v>23</v>
      </c>
      <c r="B29" t="s">
        <v>1242</v>
      </c>
      <c r="C29" t="s">
        <v>24</v>
      </c>
      <c r="D29" t="s">
        <v>25</v>
      </c>
    </row>
    <row r="30" spans="1:4" x14ac:dyDescent="0.25">
      <c r="A30">
        <v>0</v>
      </c>
      <c r="B30" t="s">
        <v>1243</v>
      </c>
      <c r="C30">
        <v>13</v>
      </c>
      <c r="D30" t="s">
        <v>1247</v>
      </c>
    </row>
    <row r="31" spans="1:4" x14ac:dyDescent="0.25">
      <c r="A31">
        <v>43.167000000000002</v>
      </c>
      <c r="B31" t="s">
        <v>1243</v>
      </c>
      <c r="C31">
        <v>1</v>
      </c>
      <c r="D31" t="s">
        <v>1248</v>
      </c>
    </row>
    <row r="32" spans="1:4" x14ac:dyDescent="0.25">
      <c r="A32">
        <v>46.137999999999998</v>
      </c>
      <c r="B32" t="s">
        <v>1243</v>
      </c>
      <c r="C32">
        <v>1</v>
      </c>
      <c r="D32" t="s">
        <v>1249</v>
      </c>
    </row>
    <row r="33" spans="1:4" x14ac:dyDescent="0.25">
      <c r="A33">
        <v>47.725000000000001</v>
      </c>
      <c r="B33" t="s">
        <v>1243</v>
      </c>
      <c r="C33">
        <v>1</v>
      </c>
      <c r="D33" t="s">
        <v>1250</v>
      </c>
    </row>
    <row r="34" spans="1:4" x14ac:dyDescent="0.25">
      <c r="A34">
        <v>51.314</v>
      </c>
      <c r="B34" t="s">
        <v>1243</v>
      </c>
      <c r="C34">
        <v>0</v>
      </c>
      <c r="D34" t="s">
        <v>1251</v>
      </c>
    </row>
    <row r="35" spans="1:4" x14ac:dyDescent="0.25">
      <c r="A35">
        <v>55.93</v>
      </c>
      <c r="B35" t="s">
        <v>1243</v>
      </c>
      <c r="C35">
        <v>0</v>
      </c>
      <c r="D35" t="s">
        <v>1252</v>
      </c>
    </row>
    <row r="36" spans="1:4" x14ac:dyDescent="0.25">
      <c r="A36">
        <v>58.850999999999999</v>
      </c>
      <c r="B36" t="s">
        <v>1243</v>
      </c>
      <c r="C36">
        <v>0</v>
      </c>
      <c r="D36" t="s">
        <v>1253</v>
      </c>
    </row>
    <row r="37" spans="1:4" x14ac:dyDescent="0.25">
      <c r="A37">
        <v>63.796999999999997</v>
      </c>
      <c r="B37" t="s">
        <v>1243</v>
      </c>
      <c r="C37">
        <v>1</v>
      </c>
      <c r="D37" t="s">
        <v>1254</v>
      </c>
    </row>
    <row r="38" spans="1:4" x14ac:dyDescent="0.25">
      <c r="A38">
        <v>65.721000000000004</v>
      </c>
      <c r="B38" t="s">
        <v>1243</v>
      </c>
      <c r="C38">
        <v>2</v>
      </c>
      <c r="D38" t="s">
        <v>1255</v>
      </c>
    </row>
  </sheetData>
  <pageMargins left="0.7" right="0.7" top="0.75" bottom="0.75" header="0.3" footer="0.3"/>
  <pageSetup paperSize="9" orientation="portrait" horizontalDpi="4294967295" verticalDpi="4294967295" r:id="rId1"/>
  <headerFooter>
    <oddHeader>&amp;C&amp;8Solynta | Confidential</oddHeader>
    <oddFooter>&amp;L&amp;8&amp;F
&amp;D&amp;C&amp;8&amp;A&amp;R &amp;8page &amp;P | &amp;N</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7D82A-9ECB-4789-AB7B-D3088CA1AC99}">
  <sheetPr>
    <pageSetUpPr fitToPage="1"/>
  </sheetPr>
  <dimension ref="A1:H553"/>
  <sheetViews>
    <sheetView zoomScaleNormal="100" workbookViewId="0">
      <selection activeCell="B174" sqref="B174"/>
    </sheetView>
  </sheetViews>
  <sheetFormatPr defaultRowHeight="15" x14ac:dyDescent="0.25"/>
  <sheetData>
    <row r="1" spans="1:5" x14ac:dyDescent="0.25">
      <c r="A1" s="4" t="s">
        <v>1258</v>
      </c>
      <c r="B1" s="4"/>
      <c r="C1" s="4"/>
    </row>
    <row r="3" spans="1:5" x14ac:dyDescent="0.25">
      <c r="A3" s="2" t="s">
        <v>1259</v>
      </c>
      <c r="B3" s="2"/>
      <c r="C3" s="2"/>
      <c r="D3" s="2"/>
      <c r="E3" s="2"/>
    </row>
    <row r="4" spans="1:5" x14ac:dyDescent="0.25">
      <c r="A4" t="s">
        <v>399</v>
      </c>
    </row>
    <row r="5" spans="1:5" x14ac:dyDescent="0.25">
      <c r="A5" t="s">
        <v>400</v>
      </c>
    </row>
    <row r="6" spans="1:5" x14ac:dyDescent="0.25">
      <c r="A6" t="s">
        <v>401</v>
      </c>
    </row>
    <row r="7" spans="1:5" x14ac:dyDescent="0.25">
      <c r="A7" t="s">
        <v>402</v>
      </c>
    </row>
    <row r="8" spans="1:5" x14ac:dyDescent="0.25">
      <c r="A8" t="s">
        <v>403</v>
      </c>
    </row>
    <row r="9" spans="1:5" x14ac:dyDescent="0.25">
      <c r="A9" t="s">
        <v>404</v>
      </c>
    </row>
    <row r="10" spans="1:5" x14ac:dyDescent="0.25">
      <c r="A10" t="s">
        <v>405</v>
      </c>
    </row>
    <row r="11" spans="1:5" x14ac:dyDescent="0.25">
      <c r="A11" t="s">
        <v>406</v>
      </c>
    </row>
    <row r="12" spans="1:5" x14ac:dyDescent="0.25">
      <c r="A12" t="s">
        <v>407</v>
      </c>
    </row>
    <row r="13" spans="1:5" x14ac:dyDescent="0.25">
      <c r="A13" t="s">
        <v>408</v>
      </c>
    </row>
    <row r="14" spans="1:5" x14ac:dyDescent="0.25">
      <c r="A14" t="s">
        <v>409</v>
      </c>
    </row>
    <row r="15" spans="1:5" x14ac:dyDescent="0.25">
      <c r="A15" t="s">
        <v>410</v>
      </c>
    </row>
    <row r="16" spans="1:5" x14ac:dyDescent="0.25">
      <c r="A16" t="s">
        <v>411</v>
      </c>
    </row>
    <row r="17" spans="1:1" x14ac:dyDescent="0.25">
      <c r="A17" t="s">
        <v>412</v>
      </c>
    </row>
    <row r="18" spans="1:1" x14ac:dyDescent="0.25">
      <c r="A18" t="s">
        <v>413</v>
      </c>
    </row>
    <row r="19" spans="1:1" x14ac:dyDescent="0.25">
      <c r="A19" t="s">
        <v>414</v>
      </c>
    </row>
    <row r="20" spans="1:1" x14ac:dyDescent="0.25">
      <c r="A20" t="s">
        <v>1260</v>
      </c>
    </row>
    <row r="21" spans="1:1" x14ac:dyDescent="0.25">
      <c r="A21" t="s">
        <v>1261</v>
      </c>
    </row>
    <row r="22" spans="1:1" x14ac:dyDescent="0.25">
      <c r="A22" t="s">
        <v>1262</v>
      </c>
    </row>
    <row r="23" spans="1:1" x14ac:dyDescent="0.25">
      <c r="A23" t="s">
        <v>1263</v>
      </c>
    </row>
    <row r="24" spans="1:1" x14ac:dyDescent="0.25">
      <c r="A24" t="s">
        <v>1264</v>
      </c>
    </row>
    <row r="25" spans="1:1" x14ac:dyDescent="0.25">
      <c r="A25" t="s">
        <v>1265</v>
      </c>
    </row>
    <row r="26" spans="1:1" x14ac:dyDescent="0.25">
      <c r="A26" t="s">
        <v>1266</v>
      </c>
    </row>
    <row r="27" spans="1:1" x14ac:dyDescent="0.25">
      <c r="A27" t="s">
        <v>1267</v>
      </c>
    </row>
    <row r="28" spans="1:1" x14ac:dyDescent="0.25">
      <c r="A28" t="s">
        <v>415</v>
      </c>
    </row>
    <row r="29" spans="1:1" x14ac:dyDescent="0.25">
      <c r="A29" t="s">
        <v>416</v>
      </c>
    </row>
    <row r="30" spans="1:1" x14ac:dyDescent="0.25">
      <c r="A30" t="s">
        <v>417</v>
      </c>
    </row>
    <row r="31" spans="1:1" x14ac:dyDescent="0.25">
      <c r="A31" t="s">
        <v>418</v>
      </c>
    </row>
    <row r="32" spans="1:1" x14ac:dyDescent="0.25">
      <c r="A32" t="s">
        <v>419</v>
      </c>
    </row>
    <row r="33" spans="1:1" x14ac:dyDescent="0.25">
      <c r="A33" t="s">
        <v>420</v>
      </c>
    </row>
    <row r="34" spans="1:1" x14ac:dyDescent="0.25">
      <c r="A34" t="s">
        <v>421</v>
      </c>
    </row>
    <row r="35" spans="1:1" x14ac:dyDescent="0.25">
      <c r="A35" t="s">
        <v>422</v>
      </c>
    </row>
    <row r="36" spans="1:1" x14ac:dyDescent="0.25">
      <c r="A36" t="s">
        <v>423</v>
      </c>
    </row>
    <row r="37" spans="1:1" x14ac:dyDescent="0.25">
      <c r="A37" t="s">
        <v>424</v>
      </c>
    </row>
    <row r="38" spans="1:1" x14ac:dyDescent="0.25">
      <c r="A38" t="s">
        <v>425</v>
      </c>
    </row>
    <row r="39" spans="1:1" x14ac:dyDescent="0.25">
      <c r="A39" t="s">
        <v>426</v>
      </c>
    </row>
    <row r="40" spans="1:1" x14ac:dyDescent="0.25">
      <c r="A40" t="s">
        <v>427</v>
      </c>
    </row>
    <row r="41" spans="1:1" x14ac:dyDescent="0.25">
      <c r="A41" t="s">
        <v>428</v>
      </c>
    </row>
    <row r="42" spans="1:1" x14ac:dyDescent="0.25">
      <c r="A42" t="s">
        <v>429</v>
      </c>
    </row>
    <row r="43" spans="1:1" x14ac:dyDescent="0.25">
      <c r="A43" t="s">
        <v>430</v>
      </c>
    </row>
    <row r="44" spans="1:1" x14ac:dyDescent="0.25">
      <c r="A44" t="s">
        <v>431</v>
      </c>
    </row>
    <row r="45" spans="1:1" x14ac:dyDescent="0.25">
      <c r="A45" t="s">
        <v>432</v>
      </c>
    </row>
    <row r="46" spans="1:1" x14ac:dyDescent="0.25">
      <c r="A46" t="s">
        <v>433</v>
      </c>
    </row>
    <row r="47" spans="1:1" x14ac:dyDescent="0.25">
      <c r="A47" t="s">
        <v>434</v>
      </c>
    </row>
    <row r="48" spans="1:1" x14ac:dyDescent="0.25">
      <c r="A48" t="s">
        <v>435</v>
      </c>
    </row>
    <row r="49" spans="1:1" x14ac:dyDescent="0.25">
      <c r="A49" t="s">
        <v>436</v>
      </c>
    </row>
    <row r="50" spans="1:1" x14ac:dyDescent="0.25">
      <c r="A50" t="s">
        <v>437</v>
      </c>
    </row>
    <row r="51" spans="1:1" x14ac:dyDescent="0.25">
      <c r="A51" t="s">
        <v>438</v>
      </c>
    </row>
    <row r="52" spans="1:1" x14ac:dyDescent="0.25">
      <c r="A52" t="s">
        <v>439</v>
      </c>
    </row>
    <row r="53" spans="1:1" x14ac:dyDescent="0.25">
      <c r="A53" t="s">
        <v>424</v>
      </c>
    </row>
    <row r="54" spans="1:1" x14ac:dyDescent="0.25">
      <c r="A54" t="s">
        <v>425</v>
      </c>
    </row>
    <row r="55" spans="1:1" x14ac:dyDescent="0.25">
      <c r="A55" t="s">
        <v>440</v>
      </c>
    </row>
    <row r="56" spans="1:1" x14ac:dyDescent="0.25">
      <c r="A56" t="s">
        <v>427</v>
      </c>
    </row>
    <row r="57" spans="1:1" x14ac:dyDescent="0.25">
      <c r="A57" t="s">
        <v>441</v>
      </c>
    </row>
    <row r="58" spans="1:1" x14ac:dyDescent="0.25">
      <c r="A58" t="s">
        <v>442</v>
      </c>
    </row>
    <row r="59" spans="1:1" x14ac:dyDescent="0.25">
      <c r="A59" t="s">
        <v>443</v>
      </c>
    </row>
    <row r="60" spans="1:1" x14ac:dyDescent="0.25">
      <c r="A60" t="s">
        <v>444</v>
      </c>
    </row>
    <row r="61" spans="1:1" x14ac:dyDescent="0.25">
      <c r="A61" t="s">
        <v>445</v>
      </c>
    </row>
    <row r="62" spans="1:1" x14ac:dyDescent="0.25">
      <c r="A62" t="s">
        <v>446</v>
      </c>
    </row>
    <row r="63" spans="1:1" x14ac:dyDescent="0.25">
      <c r="A63" t="s">
        <v>447</v>
      </c>
    </row>
    <row r="64" spans="1:1" x14ac:dyDescent="0.25">
      <c r="A64" t="s">
        <v>448</v>
      </c>
    </row>
    <row r="65" spans="1:1" x14ac:dyDescent="0.25">
      <c r="A65" t="s">
        <v>449</v>
      </c>
    </row>
    <row r="66" spans="1:1" x14ac:dyDescent="0.25">
      <c r="A66" t="s">
        <v>450</v>
      </c>
    </row>
    <row r="67" spans="1:1" x14ac:dyDescent="0.25">
      <c r="A67" t="s">
        <v>451</v>
      </c>
    </row>
    <row r="68" spans="1:1" x14ac:dyDescent="0.25">
      <c r="A68" t="s">
        <v>452</v>
      </c>
    </row>
    <row r="69" spans="1:1" x14ac:dyDescent="0.25">
      <c r="A69" t="s">
        <v>453</v>
      </c>
    </row>
    <row r="70" spans="1:1" x14ac:dyDescent="0.25">
      <c r="A70" t="s">
        <v>454</v>
      </c>
    </row>
    <row r="71" spans="1:1" x14ac:dyDescent="0.25">
      <c r="A71" t="s">
        <v>455</v>
      </c>
    </row>
    <row r="72" spans="1:1" x14ac:dyDescent="0.25">
      <c r="A72" t="s">
        <v>456</v>
      </c>
    </row>
    <row r="73" spans="1:1" x14ac:dyDescent="0.25">
      <c r="A73" t="s">
        <v>457</v>
      </c>
    </row>
    <row r="74" spans="1:1" x14ac:dyDescent="0.25">
      <c r="A74" t="s">
        <v>458</v>
      </c>
    </row>
    <row r="75" spans="1:1" x14ac:dyDescent="0.25">
      <c r="A75" t="s">
        <v>1268</v>
      </c>
    </row>
    <row r="76" spans="1:1" x14ac:dyDescent="0.25">
      <c r="A76" t="s">
        <v>460</v>
      </c>
    </row>
    <row r="77" spans="1:1" x14ac:dyDescent="0.25">
      <c r="A77" t="s">
        <v>1269</v>
      </c>
    </row>
    <row r="78" spans="1:1" x14ac:dyDescent="0.25">
      <c r="A78" t="s">
        <v>1270</v>
      </c>
    </row>
    <row r="79" spans="1:1" x14ac:dyDescent="0.25">
      <c r="A79" t="s">
        <v>1271</v>
      </c>
    </row>
    <row r="80" spans="1:1" x14ac:dyDescent="0.25">
      <c r="A80" t="s">
        <v>1272</v>
      </c>
    </row>
    <row r="81" spans="1:1" x14ac:dyDescent="0.25">
      <c r="A81" t="s">
        <v>1273</v>
      </c>
    </row>
    <row r="82" spans="1:1" x14ac:dyDescent="0.25">
      <c r="A82" t="s">
        <v>1274</v>
      </c>
    </row>
    <row r="83" spans="1:1" x14ac:dyDescent="0.25">
      <c r="A83" t="s">
        <v>1275</v>
      </c>
    </row>
    <row r="84" spans="1:1" x14ac:dyDescent="0.25">
      <c r="A84" t="s">
        <v>460</v>
      </c>
    </row>
    <row r="85" spans="1:1" x14ac:dyDescent="0.25">
      <c r="A85" t="s">
        <v>1276</v>
      </c>
    </row>
    <row r="86" spans="1:1" x14ac:dyDescent="0.25">
      <c r="A86" t="s">
        <v>1277</v>
      </c>
    </row>
    <row r="87" spans="1:1" x14ac:dyDescent="0.25">
      <c r="A87" t="s">
        <v>1278</v>
      </c>
    </row>
    <row r="88" spans="1:1" x14ac:dyDescent="0.25">
      <c r="A88" t="s">
        <v>1279</v>
      </c>
    </row>
    <row r="89" spans="1:1" x14ac:dyDescent="0.25">
      <c r="A89" t="s">
        <v>1280</v>
      </c>
    </row>
    <row r="90" spans="1:1" x14ac:dyDescent="0.25">
      <c r="A90" t="s">
        <v>1281</v>
      </c>
    </row>
    <row r="91" spans="1:1" x14ac:dyDescent="0.25">
      <c r="A91" t="s">
        <v>1282</v>
      </c>
    </row>
    <row r="92" spans="1:1" x14ac:dyDescent="0.25">
      <c r="A92" t="s">
        <v>1283</v>
      </c>
    </row>
    <row r="93" spans="1:1" x14ac:dyDescent="0.25">
      <c r="A93" t="s">
        <v>1284</v>
      </c>
    </row>
    <row r="94" spans="1:1" x14ac:dyDescent="0.25">
      <c r="A94" t="s">
        <v>462</v>
      </c>
    </row>
    <row r="95" spans="1:1" x14ac:dyDescent="0.25">
      <c r="A95" t="s">
        <v>1285</v>
      </c>
    </row>
    <row r="96" spans="1:1" x14ac:dyDescent="0.25">
      <c r="A96" t="s">
        <v>1286</v>
      </c>
    </row>
    <row r="97" spans="1:1" x14ac:dyDescent="0.25">
      <c r="A97" t="s">
        <v>1287</v>
      </c>
    </row>
    <row r="98" spans="1:1" x14ac:dyDescent="0.25">
      <c r="A98" t="s">
        <v>1288</v>
      </c>
    </row>
    <row r="99" spans="1:1" x14ac:dyDescent="0.25">
      <c r="A99" t="s">
        <v>459</v>
      </c>
    </row>
    <row r="100" spans="1:1" x14ac:dyDescent="0.25">
      <c r="A100" t="s">
        <v>460</v>
      </c>
    </row>
    <row r="101" spans="1:1" x14ac:dyDescent="0.25">
      <c r="A101" t="s">
        <v>461</v>
      </c>
    </row>
    <row r="102" spans="1:1" x14ac:dyDescent="0.25">
      <c r="A102" t="s">
        <v>462</v>
      </c>
    </row>
    <row r="103" spans="1:1" x14ac:dyDescent="0.25">
      <c r="A103" t="s">
        <v>463</v>
      </c>
    </row>
    <row r="104" spans="1:1" x14ac:dyDescent="0.25">
      <c r="A104" t="s">
        <v>464</v>
      </c>
    </row>
    <row r="105" spans="1:1" x14ac:dyDescent="0.25">
      <c r="A105" t="s">
        <v>465</v>
      </c>
    </row>
    <row r="106" spans="1:1" x14ac:dyDescent="0.25">
      <c r="A106" t="s">
        <v>466</v>
      </c>
    </row>
    <row r="107" spans="1:1" x14ac:dyDescent="0.25">
      <c r="A107" t="s">
        <v>467</v>
      </c>
    </row>
    <row r="108" spans="1:1" x14ac:dyDescent="0.25">
      <c r="A108" t="s">
        <v>468</v>
      </c>
    </row>
    <row r="109" spans="1:1" x14ac:dyDescent="0.25">
      <c r="A109" t="s">
        <v>469</v>
      </c>
    </row>
    <row r="110" spans="1:1" x14ac:dyDescent="0.25">
      <c r="A110" t="s">
        <v>470</v>
      </c>
    </row>
    <row r="111" spans="1:1" x14ac:dyDescent="0.25">
      <c r="A111" t="s">
        <v>471</v>
      </c>
    </row>
    <row r="112" spans="1:1" x14ac:dyDescent="0.25">
      <c r="A112" t="s">
        <v>472</v>
      </c>
    </row>
    <row r="113" spans="1:1" x14ac:dyDescent="0.25">
      <c r="A113" t="s">
        <v>473</v>
      </c>
    </row>
    <row r="114" spans="1:1" x14ac:dyDescent="0.25">
      <c r="A114" t="s">
        <v>474</v>
      </c>
    </row>
    <row r="115" spans="1:1" x14ac:dyDescent="0.25">
      <c r="A115" t="s">
        <v>1289</v>
      </c>
    </row>
    <row r="116" spans="1:1" x14ac:dyDescent="0.25">
      <c r="A116" t="s">
        <v>1290</v>
      </c>
    </row>
    <row r="117" spans="1:1" x14ac:dyDescent="0.25">
      <c r="A117" t="s">
        <v>1291</v>
      </c>
    </row>
    <row r="118" spans="1:1" x14ac:dyDescent="0.25">
      <c r="A118" t="s">
        <v>1292</v>
      </c>
    </row>
    <row r="119" spans="1:1" x14ac:dyDescent="0.25">
      <c r="A119" t="s">
        <v>1293</v>
      </c>
    </row>
    <row r="120" spans="1:1" x14ac:dyDescent="0.25">
      <c r="A120" t="s">
        <v>1294</v>
      </c>
    </row>
    <row r="121" spans="1:1" x14ac:dyDescent="0.25">
      <c r="A121" t="s">
        <v>1295</v>
      </c>
    </row>
    <row r="122" spans="1:1" x14ac:dyDescent="0.25">
      <c r="A122" t="s">
        <v>1296</v>
      </c>
    </row>
    <row r="123" spans="1:1" x14ac:dyDescent="0.25">
      <c r="A123" t="s">
        <v>460</v>
      </c>
    </row>
    <row r="124" spans="1:1" x14ac:dyDescent="0.25">
      <c r="A124" t="s">
        <v>1297</v>
      </c>
    </row>
    <row r="125" spans="1:1" x14ac:dyDescent="0.25">
      <c r="A125" t="s">
        <v>1298</v>
      </c>
    </row>
    <row r="126" spans="1:1" x14ac:dyDescent="0.25">
      <c r="A126" t="s">
        <v>1299</v>
      </c>
    </row>
    <row r="127" spans="1:1" x14ac:dyDescent="0.25">
      <c r="A127" t="s">
        <v>1300</v>
      </c>
    </row>
    <row r="128" spans="1:1" x14ac:dyDescent="0.25">
      <c r="A128" t="s">
        <v>1301</v>
      </c>
    </row>
    <row r="129" spans="1:1" x14ac:dyDescent="0.25">
      <c r="A129" t="s">
        <v>1302</v>
      </c>
    </row>
    <row r="130" spans="1:1" x14ac:dyDescent="0.25">
      <c r="A130" t="s">
        <v>1303</v>
      </c>
    </row>
    <row r="131" spans="1:1" x14ac:dyDescent="0.25">
      <c r="A131" t="s">
        <v>1304</v>
      </c>
    </row>
    <row r="132" spans="1:1" x14ac:dyDescent="0.25">
      <c r="A132" t="s">
        <v>1305</v>
      </c>
    </row>
    <row r="133" spans="1:1" x14ac:dyDescent="0.25">
      <c r="A133" t="s">
        <v>1306</v>
      </c>
    </row>
    <row r="134" spans="1:1" x14ac:dyDescent="0.25">
      <c r="A134" t="s">
        <v>1307</v>
      </c>
    </row>
    <row r="135" spans="1:1" x14ac:dyDescent="0.25">
      <c r="A135" t="s">
        <v>1308</v>
      </c>
    </row>
    <row r="136" spans="1:1" x14ac:dyDescent="0.25">
      <c r="A136" t="s">
        <v>1309</v>
      </c>
    </row>
    <row r="137" spans="1:1" x14ac:dyDescent="0.25">
      <c r="A137" t="s">
        <v>1310</v>
      </c>
    </row>
    <row r="138" spans="1:1" x14ac:dyDescent="0.25">
      <c r="A138" t="s">
        <v>1311</v>
      </c>
    </row>
    <row r="139" spans="1:1" x14ac:dyDescent="0.25">
      <c r="A139" t="s">
        <v>1312</v>
      </c>
    </row>
    <row r="140" spans="1:1" x14ac:dyDescent="0.25">
      <c r="A140" t="s">
        <v>1313</v>
      </c>
    </row>
    <row r="141" spans="1:1" x14ac:dyDescent="0.25">
      <c r="A141" t="s">
        <v>1314</v>
      </c>
    </row>
    <row r="142" spans="1:1" x14ac:dyDescent="0.25">
      <c r="A142" t="s">
        <v>1315</v>
      </c>
    </row>
    <row r="143" spans="1:1" x14ac:dyDescent="0.25">
      <c r="A143" t="s">
        <v>1316</v>
      </c>
    </row>
    <row r="144" spans="1:1" x14ac:dyDescent="0.25">
      <c r="A144" t="s">
        <v>1317</v>
      </c>
    </row>
    <row r="145" spans="1:1" x14ac:dyDescent="0.25">
      <c r="A145" t="s">
        <v>1318</v>
      </c>
    </row>
    <row r="146" spans="1:1" x14ac:dyDescent="0.25">
      <c r="A146" t="s">
        <v>1319</v>
      </c>
    </row>
    <row r="147" spans="1:1" x14ac:dyDescent="0.25">
      <c r="A147" t="s">
        <v>1320</v>
      </c>
    </row>
    <row r="148" spans="1:1" x14ac:dyDescent="0.25">
      <c r="A148" t="s">
        <v>1321</v>
      </c>
    </row>
    <row r="149" spans="1:1" x14ac:dyDescent="0.25">
      <c r="A149" t="s">
        <v>1322</v>
      </c>
    </row>
    <row r="150" spans="1:1" x14ac:dyDescent="0.25">
      <c r="A150" t="s">
        <v>1323</v>
      </c>
    </row>
    <row r="151" spans="1:1" x14ac:dyDescent="0.25">
      <c r="A151" t="s">
        <v>1324</v>
      </c>
    </row>
    <row r="152" spans="1:1" x14ac:dyDescent="0.25">
      <c r="A152" t="s">
        <v>1325</v>
      </c>
    </row>
    <row r="153" spans="1:1" x14ac:dyDescent="0.25">
      <c r="A153" t="s">
        <v>1326</v>
      </c>
    </row>
    <row r="154" spans="1:1" x14ac:dyDescent="0.25">
      <c r="A154" t="s">
        <v>1327</v>
      </c>
    </row>
    <row r="155" spans="1:1" x14ac:dyDescent="0.25">
      <c r="A155" t="s">
        <v>1328</v>
      </c>
    </row>
    <row r="156" spans="1:1" x14ac:dyDescent="0.25">
      <c r="A156" t="s">
        <v>1329</v>
      </c>
    </row>
    <row r="157" spans="1:1" x14ac:dyDescent="0.25">
      <c r="A157" t="s">
        <v>1330</v>
      </c>
    </row>
    <row r="158" spans="1:1" x14ac:dyDescent="0.25">
      <c r="A158" t="s">
        <v>1331</v>
      </c>
    </row>
    <row r="159" spans="1:1" x14ac:dyDescent="0.25">
      <c r="A159" t="s">
        <v>1332</v>
      </c>
    </row>
    <row r="160" spans="1:1" x14ac:dyDescent="0.25">
      <c r="A160" t="s">
        <v>475</v>
      </c>
    </row>
    <row r="161" spans="1:1" x14ac:dyDescent="0.25">
      <c r="A161" t="s">
        <v>476</v>
      </c>
    </row>
    <row r="162" spans="1:1" x14ac:dyDescent="0.25">
      <c r="A162" t="s">
        <v>477</v>
      </c>
    </row>
    <row r="163" spans="1:1" x14ac:dyDescent="0.25">
      <c r="A163" t="s">
        <v>478</v>
      </c>
    </row>
    <row r="164" spans="1:1" x14ac:dyDescent="0.25">
      <c r="A164" t="s">
        <v>479</v>
      </c>
    </row>
    <row r="165" spans="1:1" x14ac:dyDescent="0.25">
      <c r="A165" t="s">
        <v>480</v>
      </c>
    </row>
    <row r="166" spans="1:1" x14ac:dyDescent="0.25">
      <c r="A166" t="s">
        <v>481</v>
      </c>
    </row>
    <row r="167" spans="1:1" x14ac:dyDescent="0.25">
      <c r="A167" t="s">
        <v>482</v>
      </c>
    </row>
    <row r="168" spans="1:1" x14ac:dyDescent="0.25">
      <c r="A168" t="s">
        <v>483</v>
      </c>
    </row>
    <row r="169" spans="1:1" x14ac:dyDescent="0.25">
      <c r="A169" t="s">
        <v>484</v>
      </c>
    </row>
    <row r="170" spans="1:1" x14ac:dyDescent="0.25">
      <c r="A170" t="s">
        <v>485</v>
      </c>
    </row>
    <row r="171" spans="1:1" x14ac:dyDescent="0.25">
      <c r="A171" t="s">
        <v>486</v>
      </c>
    </row>
    <row r="172" spans="1:1" x14ac:dyDescent="0.25">
      <c r="A172" t="s">
        <v>487</v>
      </c>
    </row>
    <row r="173" spans="1:1" x14ac:dyDescent="0.25">
      <c r="A173" t="s">
        <v>488</v>
      </c>
    </row>
    <row r="174" spans="1:1" x14ac:dyDescent="0.25">
      <c r="A174" t="s">
        <v>489</v>
      </c>
    </row>
    <row r="175" spans="1:1" x14ac:dyDescent="0.25">
      <c r="A175" t="s">
        <v>1333</v>
      </c>
    </row>
    <row r="176" spans="1:1" x14ac:dyDescent="0.25">
      <c r="A176" t="s">
        <v>460</v>
      </c>
    </row>
    <row r="177" spans="1:1" x14ac:dyDescent="0.25">
      <c r="A177" t="s">
        <v>461</v>
      </c>
    </row>
    <row r="178" spans="1:1" x14ac:dyDescent="0.25">
      <c r="A178" t="s">
        <v>462</v>
      </c>
    </row>
    <row r="179" spans="1:1" x14ac:dyDescent="0.25">
      <c r="A179" t="s">
        <v>1334</v>
      </c>
    </row>
    <row r="180" spans="1:1" x14ac:dyDescent="0.25">
      <c r="A180" t="s">
        <v>1335</v>
      </c>
    </row>
    <row r="181" spans="1:1" x14ac:dyDescent="0.25">
      <c r="A181" t="s">
        <v>1336</v>
      </c>
    </row>
    <row r="182" spans="1:1" x14ac:dyDescent="0.25">
      <c r="A182" t="s">
        <v>466</v>
      </c>
    </row>
    <row r="183" spans="1:1" x14ac:dyDescent="0.25">
      <c r="A183" t="s">
        <v>1337</v>
      </c>
    </row>
    <row r="184" spans="1:1" x14ac:dyDescent="0.25">
      <c r="A184" t="s">
        <v>460</v>
      </c>
    </row>
    <row r="185" spans="1:1" x14ac:dyDescent="0.25">
      <c r="A185" t="s">
        <v>1338</v>
      </c>
    </row>
    <row r="186" spans="1:1" x14ac:dyDescent="0.25">
      <c r="A186" t="s">
        <v>462</v>
      </c>
    </row>
    <row r="187" spans="1:1" x14ac:dyDescent="0.25">
      <c r="A187" t="s">
        <v>1339</v>
      </c>
    </row>
    <row r="188" spans="1:1" x14ac:dyDescent="0.25">
      <c r="A188" t="s">
        <v>1335</v>
      </c>
    </row>
    <row r="189" spans="1:1" x14ac:dyDescent="0.25">
      <c r="A189" t="s">
        <v>1340</v>
      </c>
    </row>
    <row r="190" spans="1:1" x14ac:dyDescent="0.25">
      <c r="A190" t="s">
        <v>466</v>
      </c>
    </row>
    <row r="191" spans="1:1" x14ac:dyDescent="0.25">
      <c r="A191" t="s">
        <v>490</v>
      </c>
    </row>
    <row r="192" spans="1:1" x14ac:dyDescent="0.25">
      <c r="A192" t="s">
        <v>491</v>
      </c>
    </row>
    <row r="193" spans="1:1" x14ac:dyDescent="0.25">
      <c r="A193" t="s">
        <v>492</v>
      </c>
    </row>
    <row r="194" spans="1:1" x14ac:dyDescent="0.25">
      <c r="A194" t="s">
        <v>493</v>
      </c>
    </row>
    <row r="195" spans="1:1" x14ac:dyDescent="0.25">
      <c r="A195" t="s">
        <v>494</v>
      </c>
    </row>
    <row r="196" spans="1:1" x14ac:dyDescent="0.25">
      <c r="A196" t="s">
        <v>495</v>
      </c>
    </row>
    <row r="197" spans="1:1" x14ac:dyDescent="0.25">
      <c r="A197" t="s">
        <v>496</v>
      </c>
    </row>
    <row r="198" spans="1:1" x14ac:dyDescent="0.25">
      <c r="A198" t="s">
        <v>497</v>
      </c>
    </row>
    <row r="199" spans="1:1" x14ac:dyDescent="0.25">
      <c r="A199" t="s">
        <v>1341</v>
      </c>
    </row>
    <row r="200" spans="1:1" x14ac:dyDescent="0.25">
      <c r="A200" t="s">
        <v>460</v>
      </c>
    </row>
    <row r="201" spans="1:1" x14ac:dyDescent="0.25">
      <c r="A201" t="s">
        <v>1342</v>
      </c>
    </row>
    <row r="202" spans="1:1" x14ac:dyDescent="0.25">
      <c r="A202" t="s">
        <v>1343</v>
      </c>
    </row>
    <row r="203" spans="1:1" x14ac:dyDescent="0.25">
      <c r="A203" t="s">
        <v>1344</v>
      </c>
    </row>
    <row r="204" spans="1:1" x14ac:dyDescent="0.25">
      <c r="A204" t="s">
        <v>1345</v>
      </c>
    </row>
    <row r="205" spans="1:1" x14ac:dyDescent="0.25">
      <c r="A205" t="s">
        <v>1346</v>
      </c>
    </row>
    <row r="206" spans="1:1" x14ac:dyDescent="0.25">
      <c r="A206" t="s">
        <v>1347</v>
      </c>
    </row>
    <row r="207" spans="1:1" x14ac:dyDescent="0.25">
      <c r="A207" t="s">
        <v>1348</v>
      </c>
    </row>
    <row r="208" spans="1:1" x14ac:dyDescent="0.25">
      <c r="A208" t="s">
        <v>1349</v>
      </c>
    </row>
    <row r="209" spans="1:1" x14ac:dyDescent="0.25">
      <c r="A209" t="s">
        <v>1350</v>
      </c>
    </row>
    <row r="210" spans="1:1" x14ac:dyDescent="0.25">
      <c r="A210" t="s">
        <v>1351</v>
      </c>
    </row>
    <row r="211" spans="1:1" x14ac:dyDescent="0.25">
      <c r="A211" t="s">
        <v>1352</v>
      </c>
    </row>
    <row r="212" spans="1:1" x14ac:dyDescent="0.25">
      <c r="A212" t="s">
        <v>1353</v>
      </c>
    </row>
    <row r="213" spans="1:1" x14ac:dyDescent="0.25">
      <c r="A213" t="s">
        <v>1354</v>
      </c>
    </row>
    <row r="214" spans="1:1" x14ac:dyDescent="0.25">
      <c r="A214" t="s">
        <v>1355</v>
      </c>
    </row>
    <row r="215" spans="1:1" x14ac:dyDescent="0.25">
      <c r="A215" t="s">
        <v>498</v>
      </c>
    </row>
    <row r="216" spans="1:1" x14ac:dyDescent="0.25">
      <c r="A216" t="s">
        <v>499</v>
      </c>
    </row>
    <row r="217" spans="1:1" x14ac:dyDescent="0.25">
      <c r="A217" t="s">
        <v>500</v>
      </c>
    </row>
    <row r="218" spans="1:1" x14ac:dyDescent="0.25">
      <c r="A218" t="s">
        <v>501</v>
      </c>
    </row>
    <row r="219" spans="1:1" x14ac:dyDescent="0.25">
      <c r="A219" t="s">
        <v>502</v>
      </c>
    </row>
    <row r="220" spans="1:1" x14ac:dyDescent="0.25">
      <c r="A220" t="s">
        <v>503</v>
      </c>
    </row>
    <row r="221" spans="1:1" x14ac:dyDescent="0.25">
      <c r="A221" t="s">
        <v>504</v>
      </c>
    </row>
    <row r="222" spans="1:1" x14ac:dyDescent="0.25">
      <c r="A222" t="s">
        <v>505</v>
      </c>
    </row>
    <row r="223" spans="1:1" x14ac:dyDescent="0.25">
      <c r="A223" t="s">
        <v>506</v>
      </c>
    </row>
    <row r="224" spans="1:1" x14ac:dyDescent="0.25">
      <c r="A224" t="s">
        <v>507</v>
      </c>
    </row>
    <row r="225" spans="1:1" x14ac:dyDescent="0.25">
      <c r="A225" t="s">
        <v>508</v>
      </c>
    </row>
    <row r="226" spans="1:1" x14ac:dyDescent="0.25">
      <c r="A226" t="s">
        <v>509</v>
      </c>
    </row>
    <row r="227" spans="1:1" x14ac:dyDescent="0.25">
      <c r="A227" t="s">
        <v>471</v>
      </c>
    </row>
    <row r="228" spans="1:1" x14ac:dyDescent="0.25">
      <c r="A228" t="s">
        <v>472</v>
      </c>
    </row>
    <row r="229" spans="1:1" x14ac:dyDescent="0.25">
      <c r="A229" t="s">
        <v>510</v>
      </c>
    </row>
    <row r="230" spans="1:1" x14ac:dyDescent="0.25">
      <c r="A230" t="s">
        <v>474</v>
      </c>
    </row>
    <row r="231" spans="1:1" x14ac:dyDescent="0.25">
      <c r="A231" t="s">
        <v>1356</v>
      </c>
    </row>
    <row r="232" spans="1:1" x14ac:dyDescent="0.25">
      <c r="A232" t="s">
        <v>1357</v>
      </c>
    </row>
    <row r="233" spans="1:1" x14ac:dyDescent="0.25">
      <c r="A233" t="s">
        <v>1358</v>
      </c>
    </row>
    <row r="234" spans="1:1" x14ac:dyDescent="0.25">
      <c r="A234" t="s">
        <v>1359</v>
      </c>
    </row>
    <row r="235" spans="1:1" x14ac:dyDescent="0.25">
      <c r="A235" t="s">
        <v>1360</v>
      </c>
    </row>
    <row r="236" spans="1:1" x14ac:dyDescent="0.25">
      <c r="A236" t="s">
        <v>1361</v>
      </c>
    </row>
    <row r="237" spans="1:1" x14ac:dyDescent="0.25">
      <c r="A237" t="s">
        <v>1362</v>
      </c>
    </row>
    <row r="238" spans="1:1" x14ac:dyDescent="0.25">
      <c r="A238" t="s">
        <v>1363</v>
      </c>
    </row>
    <row r="239" spans="1:1" x14ac:dyDescent="0.25">
      <c r="A239" t="s">
        <v>1364</v>
      </c>
    </row>
    <row r="240" spans="1:1" x14ac:dyDescent="0.25">
      <c r="A240" t="s">
        <v>1365</v>
      </c>
    </row>
    <row r="241" spans="1:1" x14ac:dyDescent="0.25">
      <c r="A241" t="s">
        <v>1366</v>
      </c>
    </row>
    <row r="242" spans="1:1" x14ac:dyDescent="0.25">
      <c r="A242" t="s">
        <v>1367</v>
      </c>
    </row>
    <row r="243" spans="1:1" x14ac:dyDescent="0.25">
      <c r="A243" t="s">
        <v>1368</v>
      </c>
    </row>
    <row r="244" spans="1:1" x14ac:dyDescent="0.25">
      <c r="A244" t="s">
        <v>1369</v>
      </c>
    </row>
    <row r="245" spans="1:1" x14ac:dyDescent="0.25">
      <c r="A245" t="s">
        <v>1370</v>
      </c>
    </row>
    <row r="246" spans="1:1" x14ac:dyDescent="0.25">
      <c r="A246" t="s">
        <v>1371</v>
      </c>
    </row>
    <row r="247" spans="1:1" x14ac:dyDescent="0.25">
      <c r="A247" t="s">
        <v>511</v>
      </c>
    </row>
    <row r="248" spans="1:1" x14ac:dyDescent="0.25">
      <c r="A248" t="s">
        <v>499</v>
      </c>
    </row>
    <row r="249" spans="1:1" x14ac:dyDescent="0.25">
      <c r="A249" t="s">
        <v>512</v>
      </c>
    </row>
    <row r="250" spans="1:1" x14ac:dyDescent="0.25">
      <c r="A250" t="s">
        <v>513</v>
      </c>
    </row>
    <row r="251" spans="1:1" x14ac:dyDescent="0.25">
      <c r="A251" t="s">
        <v>514</v>
      </c>
    </row>
    <row r="252" spans="1:1" x14ac:dyDescent="0.25">
      <c r="A252" t="s">
        <v>515</v>
      </c>
    </row>
    <row r="253" spans="1:1" x14ac:dyDescent="0.25">
      <c r="A253" t="s">
        <v>516</v>
      </c>
    </row>
    <row r="254" spans="1:1" x14ac:dyDescent="0.25">
      <c r="A254" t="s">
        <v>517</v>
      </c>
    </row>
    <row r="255" spans="1:1" x14ac:dyDescent="0.25">
      <c r="A255" t="s">
        <v>518</v>
      </c>
    </row>
    <row r="256" spans="1:1" x14ac:dyDescent="0.25">
      <c r="A256" t="s">
        <v>519</v>
      </c>
    </row>
    <row r="257" spans="1:1" x14ac:dyDescent="0.25">
      <c r="A257" t="s">
        <v>520</v>
      </c>
    </row>
    <row r="258" spans="1:1" x14ac:dyDescent="0.25">
      <c r="A258" t="s">
        <v>521</v>
      </c>
    </row>
    <row r="259" spans="1:1" x14ac:dyDescent="0.25">
      <c r="A259" t="s">
        <v>522</v>
      </c>
    </row>
    <row r="260" spans="1:1" x14ac:dyDescent="0.25">
      <c r="A260" t="s">
        <v>523</v>
      </c>
    </row>
    <row r="261" spans="1:1" x14ac:dyDescent="0.25">
      <c r="A261" t="s">
        <v>524</v>
      </c>
    </row>
    <row r="262" spans="1:1" x14ac:dyDescent="0.25">
      <c r="A262" t="s">
        <v>525</v>
      </c>
    </row>
    <row r="263" spans="1:1" x14ac:dyDescent="0.25">
      <c r="A263" t="s">
        <v>526</v>
      </c>
    </row>
    <row r="264" spans="1:1" x14ac:dyDescent="0.25">
      <c r="A264" t="s">
        <v>527</v>
      </c>
    </row>
    <row r="265" spans="1:1" x14ac:dyDescent="0.25">
      <c r="A265" t="s">
        <v>528</v>
      </c>
    </row>
    <row r="266" spans="1:1" x14ac:dyDescent="0.25">
      <c r="A266" t="s">
        <v>513</v>
      </c>
    </row>
    <row r="267" spans="1:1" x14ac:dyDescent="0.25">
      <c r="A267" t="s">
        <v>514</v>
      </c>
    </row>
    <row r="268" spans="1:1" x14ac:dyDescent="0.25">
      <c r="A268" t="s">
        <v>529</v>
      </c>
    </row>
    <row r="269" spans="1:1" x14ac:dyDescent="0.25">
      <c r="A269" t="s">
        <v>516</v>
      </c>
    </row>
    <row r="270" spans="1:1" x14ac:dyDescent="0.25">
      <c r="A270" t="s">
        <v>517</v>
      </c>
    </row>
    <row r="271" spans="1:1" x14ac:dyDescent="0.25">
      <c r="A271" t="s">
        <v>1372</v>
      </c>
    </row>
    <row r="272" spans="1:1" x14ac:dyDescent="0.25">
      <c r="A272" t="s">
        <v>1373</v>
      </c>
    </row>
    <row r="273" spans="1:1" x14ac:dyDescent="0.25">
      <c r="A273" t="s">
        <v>1374</v>
      </c>
    </row>
    <row r="274" spans="1:1" x14ac:dyDescent="0.25">
      <c r="A274" t="s">
        <v>1375</v>
      </c>
    </row>
    <row r="275" spans="1:1" x14ac:dyDescent="0.25">
      <c r="A275" t="s">
        <v>1376</v>
      </c>
    </row>
    <row r="276" spans="1:1" x14ac:dyDescent="0.25">
      <c r="A276" t="s">
        <v>1377</v>
      </c>
    </row>
    <row r="277" spans="1:1" x14ac:dyDescent="0.25">
      <c r="A277" t="s">
        <v>1378</v>
      </c>
    </row>
    <row r="278" spans="1:1" x14ac:dyDescent="0.25">
      <c r="A278" t="s">
        <v>1379</v>
      </c>
    </row>
    <row r="279" spans="1:1" x14ac:dyDescent="0.25">
      <c r="A279" t="s">
        <v>1380</v>
      </c>
    </row>
    <row r="280" spans="1:1" x14ac:dyDescent="0.25">
      <c r="A280" t="s">
        <v>1381</v>
      </c>
    </row>
    <row r="281" spans="1:1" x14ac:dyDescent="0.25">
      <c r="A281" t="s">
        <v>1382</v>
      </c>
    </row>
    <row r="282" spans="1:1" x14ac:dyDescent="0.25">
      <c r="A282" t="s">
        <v>1383</v>
      </c>
    </row>
    <row r="283" spans="1:1" x14ac:dyDescent="0.25">
      <c r="A283" t="s">
        <v>1384</v>
      </c>
    </row>
    <row r="284" spans="1:1" x14ac:dyDescent="0.25">
      <c r="A284" t="s">
        <v>1385</v>
      </c>
    </row>
    <row r="285" spans="1:1" x14ac:dyDescent="0.25">
      <c r="A285" t="s">
        <v>1386</v>
      </c>
    </row>
    <row r="286" spans="1:1" x14ac:dyDescent="0.25">
      <c r="A286" t="s">
        <v>1387</v>
      </c>
    </row>
    <row r="287" spans="1:1" x14ac:dyDescent="0.25">
      <c r="A287" t="s">
        <v>1388</v>
      </c>
    </row>
    <row r="288" spans="1:1" x14ac:dyDescent="0.25">
      <c r="A288" t="s">
        <v>1389</v>
      </c>
    </row>
    <row r="289" spans="1:1" x14ac:dyDescent="0.25">
      <c r="A289" t="s">
        <v>1390</v>
      </c>
    </row>
    <row r="290" spans="1:1" x14ac:dyDescent="0.25">
      <c r="A290" t="s">
        <v>1391</v>
      </c>
    </row>
    <row r="291" spans="1:1" x14ac:dyDescent="0.25">
      <c r="A291" t="s">
        <v>1392</v>
      </c>
    </row>
    <row r="292" spans="1:1" x14ac:dyDescent="0.25">
      <c r="A292" t="s">
        <v>1393</v>
      </c>
    </row>
    <row r="293" spans="1:1" x14ac:dyDescent="0.25">
      <c r="A293" t="s">
        <v>1394</v>
      </c>
    </row>
    <row r="294" spans="1:1" x14ac:dyDescent="0.25">
      <c r="A294" t="s">
        <v>1395</v>
      </c>
    </row>
    <row r="295" spans="1:1" x14ac:dyDescent="0.25">
      <c r="A295" t="s">
        <v>1396</v>
      </c>
    </row>
    <row r="296" spans="1:1" x14ac:dyDescent="0.25">
      <c r="A296" t="s">
        <v>1397</v>
      </c>
    </row>
    <row r="297" spans="1:1" x14ac:dyDescent="0.25">
      <c r="A297" t="s">
        <v>1398</v>
      </c>
    </row>
    <row r="298" spans="1:1" x14ac:dyDescent="0.25">
      <c r="A298" t="s">
        <v>1399</v>
      </c>
    </row>
    <row r="299" spans="1:1" x14ac:dyDescent="0.25">
      <c r="A299" t="s">
        <v>1400</v>
      </c>
    </row>
    <row r="300" spans="1:1" x14ac:dyDescent="0.25">
      <c r="A300" t="s">
        <v>1401</v>
      </c>
    </row>
    <row r="301" spans="1:1" x14ac:dyDescent="0.25">
      <c r="A301" t="s">
        <v>1402</v>
      </c>
    </row>
    <row r="302" spans="1:1" x14ac:dyDescent="0.25">
      <c r="A302" t="s">
        <v>530</v>
      </c>
    </row>
    <row r="303" spans="1:1" x14ac:dyDescent="0.25">
      <c r="A303" t="s">
        <v>531</v>
      </c>
    </row>
    <row r="304" spans="1:1" x14ac:dyDescent="0.25">
      <c r="A304" t="s">
        <v>532</v>
      </c>
    </row>
    <row r="305" spans="1:1" x14ac:dyDescent="0.25">
      <c r="A305" t="s">
        <v>533</v>
      </c>
    </row>
    <row r="306" spans="1:1" x14ac:dyDescent="0.25">
      <c r="A306" t="s">
        <v>534</v>
      </c>
    </row>
    <row r="307" spans="1:1" x14ac:dyDescent="0.25">
      <c r="A307" t="s">
        <v>535</v>
      </c>
    </row>
    <row r="308" spans="1:1" x14ac:dyDescent="0.25">
      <c r="A308" t="s">
        <v>536</v>
      </c>
    </row>
    <row r="309" spans="1:1" x14ac:dyDescent="0.25">
      <c r="A309" t="s">
        <v>537</v>
      </c>
    </row>
    <row r="310" spans="1:1" x14ac:dyDescent="0.25">
      <c r="A310" t="s">
        <v>1403</v>
      </c>
    </row>
    <row r="311" spans="1:1" x14ac:dyDescent="0.25">
      <c r="A311" t="s">
        <v>1404</v>
      </c>
    </row>
    <row r="312" spans="1:1" x14ac:dyDescent="0.25">
      <c r="A312" t="s">
        <v>1405</v>
      </c>
    </row>
    <row r="313" spans="1:1" x14ac:dyDescent="0.25">
      <c r="A313" t="s">
        <v>1406</v>
      </c>
    </row>
    <row r="314" spans="1:1" x14ac:dyDescent="0.25">
      <c r="A314" t="s">
        <v>1407</v>
      </c>
    </row>
    <row r="315" spans="1:1" x14ac:dyDescent="0.25">
      <c r="A315" t="s">
        <v>1408</v>
      </c>
    </row>
    <row r="316" spans="1:1" x14ac:dyDescent="0.25">
      <c r="A316" t="s">
        <v>1409</v>
      </c>
    </row>
    <row r="317" spans="1:1" x14ac:dyDescent="0.25">
      <c r="A317" t="s">
        <v>1410</v>
      </c>
    </row>
    <row r="318" spans="1:1" x14ac:dyDescent="0.25">
      <c r="A318" t="s">
        <v>1365</v>
      </c>
    </row>
    <row r="319" spans="1:1" x14ac:dyDescent="0.25">
      <c r="A319" t="s">
        <v>1411</v>
      </c>
    </row>
    <row r="320" spans="1:1" x14ac:dyDescent="0.25">
      <c r="A320" t="s">
        <v>1412</v>
      </c>
    </row>
    <row r="321" spans="1:1" x14ac:dyDescent="0.25">
      <c r="A321" t="s">
        <v>1413</v>
      </c>
    </row>
    <row r="322" spans="1:1" x14ac:dyDescent="0.25">
      <c r="A322" t="s">
        <v>1414</v>
      </c>
    </row>
    <row r="323" spans="1:1" x14ac:dyDescent="0.25">
      <c r="A323" t="s">
        <v>1415</v>
      </c>
    </row>
    <row r="324" spans="1:1" x14ac:dyDescent="0.25">
      <c r="A324" t="s">
        <v>1371</v>
      </c>
    </row>
    <row r="325" spans="1:1" x14ac:dyDescent="0.25">
      <c r="A325" t="s">
        <v>538</v>
      </c>
    </row>
    <row r="326" spans="1:1" x14ac:dyDescent="0.25">
      <c r="A326" t="s">
        <v>499</v>
      </c>
    </row>
    <row r="327" spans="1:1" x14ac:dyDescent="0.25">
      <c r="A327" t="s">
        <v>500</v>
      </c>
    </row>
    <row r="328" spans="1:1" x14ac:dyDescent="0.25">
      <c r="A328" t="s">
        <v>501</v>
      </c>
    </row>
    <row r="329" spans="1:1" x14ac:dyDescent="0.25">
      <c r="A329" t="s">
        <v>502</v>
      </c>
    </row>
    <row r="330" spans="1:1" x14ac:dyDescent="0.25">
      <c r="A330" t="s">
        <v>539</v>
      </c>
    </row>
    <row r="331" spans="1:1" x14ac:dyDescent="0.25">
      <c r="A331" t="s">
        <v>504</v>
      </c>
    </row>
    <row r="332" spans="1:1" x14ac:dyDescent="0.25">
      <c r="A332" t="s">
        <v>540</v>
      </c>
    </row>
    <row r="333" spans="1:1" x14ac:dyDescent="0.25">
      <c r="A333" t="s">
        <v>1416</v>
      </c>
    </row>
    <row r="334" spans="1:1" x14ac:dyDescent="0.25">
      <c r="A334" t="s">
        <v>1304</v>
      </c>
    </row>
    <row r="335" spans="1:1" x14ac:dyDescent="0.25">
      <c r="A335" t="s">
        <v>1417</v>
      </c>
    </row>
    <row r="336" spans="1:1" x14ac:dyDescent="0.25">
      <c r="A336" t="s">
        <v>1418</v>
      </c>
    </row>
    <row r="337" spans="1:1" x14ac:dyDescent="0.25">
      <c r="A337" t="s">
        <v>1419</v>
      </c>
    </row>
    <row r="338" spans="1:1" x14ac:dyDescent="0.25">
      <c r="A338" t="s">
        <v>1420</v>
      </c>
    </row>
    <row r="339" spans="1:1" x14ac:dyDescent="0.25">
      <c r="A339" t="s">
        <v>1421</v>
      </c>
    </row>
    <row r="340" spans="1:1" x14ac:dyDescent="0.25">
      <c r="A340" t="s">
        <v>1422</v>
      </c>
    </row>
    <row r="341" spans="1:1" x14ac:dyDescent="0.25">
      <c r="A341" t="s">
        <v>1423</v>
      </c>
    </row>
    <row r="342" spans="1:1" x14ac:dyDescent="0.25">
      <c r="A342" t="s">
        <v>1424</v>
      </c>
    </row>
    <row r="343" spans="1:1" x14ac:dyDescent="0.25">
      <c r="A343" t="s">
        <v>1425</v>
      </c>
    </row>
    <row r="344" spans="1:1" x14ac:dyDescent="0.25">
      <c r="A344" t="s">
        <v>1426</v>
      </c>
    </row>
    <row r="345" spans="1:1" x14ac:dyDescent="0.25">
      <c r="A345" t="s">
        <v>1427</v>
      </c>
    </row>
    <row r="346" spans="1:1" x14ac:dyDescent="0.25">
      <c r="A346" t="s">
        <v>1428</v>
      </c>
    </row>
    <row r="347" spans="1:1" x14ac:dyDescent="0.25">
      <c r="A347" t="s">
        <v>1429</v>
      </c>
    </row>
    <row r="348" spans="1:1" x14ac:dyDescent="0.25">
      <c r="A348" t="s">
        <v>1430</v>
      </c>
    </row>
    <row r="349" spans="1:1" x14ac:dyDescent="0.25">
      <c r="A349" t="s">
        <v>541</v>
      </c>
    </row>
    <row r="350" spans="1:1" x14ac:dyDescent="0.25">
      <c r="A350" t="s">
        <v>542</v>
      </c>
    </row>
    <row r="351" spans="1:1" x14ac:dyDescent="0.25">
      <c r="A351" t="s">
        <v>543</v>
      </c>
    </row>
    <row r="352" spans="1:1" x14ac:dyDescent="0.25">
      <c r="A352" t="s">
        <v>544</v>
      </c>
    </row>
    <row r="353" spans="1:1" x14ac:dyDescent="0.25">
      <c r="A353" t="s">
        <v>545</v>
      </c>
    </row>
    <row r="354" spans="1:1" x14ac:dyDescent="0.25">
      <c r="A354" t="s">
        <v>546</v>
      </c>
    </row>
    <row r="355" spans="1:1" x14ac:dyDescent="0.25">
      <c r="A355" t="s">
        <v>547</v>
      </c>
    </row>
    <row r="356" spans="1:1" x14ac:dyDescent="0.25">
      <c r="A356" t="s">
        <v>548</v>
      </c>
    </row>
    <row r="357" spans="1:1" x14ac:dyDescent="0.25">
      <c r="A357" t="s">
        <v>1431</v>
      </c>
    </row>
    <row r="358" spans="1:1" x14ac:dyDescent="0.25">
      <c r="A358" t="s">
        <v>1432</v>
      </c>
    </row>
    <row r="359" spans="1:1" x14ac:dyDescent="0.25">
      <c r="A359" t="s">
        <v>1417</v>
      </c>
    </row>
    <row r="360" spans="1:1" x14ac:dyDescent="0.25">
      <c r="A360" t="s">
        <v>1433</v>
      </c>
    </row>
    <row r="361" spans="1:1" x14ac:dyDescent="0.25">
      <c r="A361" t="s">
        <v>1434</v>
      </c>
    </row>
    <row r="362" spans="1:1" x14ac:dyDescent="0.25">
      <c r="A362" t="s">
        <v>1435</v>
      </c>
    </row>
    <row r="363" spans="1:1" x14ac:dyDescent="0.25">
      <c r="A363" t="s">
        <v>1436</v>
      </c>
    </row>
    <row r="364" spans="1:1" x14ac:dyDescent="0.25">
      <c r="A364" t="s">
        <v>1437</v>
      </c>
    </row>
    <row r="365" spans="1:1" x14ac:dyDescent="0.25">
      <c r="A365" t="s">
        <v>549</v>
      </c>
    </row>
    <row r="366" spans="1:1" x14ac:dyDescent="0.25">
      <c r="A366" t="s">
        <v>550</v>
      </c>
    </row>
    <row r="367" spans="1:1" x14ac:dyDescent="0.25">
      <c r="A367" t="s">
        <v>551</v>
      </c>
    </row>
    <row r="368" spans="1:1" x14ac:dyDescent="0.25">
      <c r="A368" t="s">
        <v>552</v>
      </c>
    </row>
    <row r="369" spans="1:1" x14ac:dyDescent="0.25">
      <c r="A369" t="s">
        <v>553</v>
      </c>
    </row>
    <row r="370" spans="1:1" x14ac:dyDescent="0.25">
      <c r="A370" t="s">
        <v>554</v>
      </c>
    </row>
    <row r="371" spans="1:1" x14ac:dyDescent="0.25">
      <c r="A371" t="s">
        <v>555</v>
      </c>
    </row>
    <row r="372" spans="1:1" x14ac:dyDescent="0.25">
      <c r="A372" t="s">
        <v>556</v>
      </c>
    </row>
    <row r="373" spans="1:1" x14ac:dyDescent="0.25">
      <c r="A373" t="s">
        <v>1438</v>
      </c>
    </row>
    <row r="374" spans="1:1" x14ac:dyDescent="0.25">
      <c r="A374" t="s">
        <v>1439</v>
      </c>
    </row>
    <row r="375" spans="1:1" x14ac:dyDescent="0.25">
      <c r="A375" t="s">
        <v>1342</v>
      </c>
    </row>
    <row r="376" spans="1:1" x14ac:dyDescent="0.25">
      <c r="A376" t="s">
        <v>1343</v>
      </c>
    </row>
    <row r="377" spans="1:1" x14ac:dyDescent="0.25">
      <c r="A377" t="s">
        <v>1344</v>
      </c>
    </row>
    <row r="378" spans="1:1" x14ac:dyDescent="0.25">
      <c r="A378" t="s">
        <v>1440</v>
      </c>
    </row>
    <row r="379" spans="1:1" x14ac:dyDescent="0.25">
      <c r="A379" t="s">
        <v>1346</v>
      </c>
    </row>
    <row r="380" spans="1:1" x14ac:dyDescent="0.25">
      <c r="A380" t="s">
        <v>1441</v>
      </c>
    </row>
    <row r="381" spans="1:1" x14ac:dyDescent="0.25">
      <c r="A381" t="s">
        <v>557</v>
      </c>
    </row>
    <row r="382" spans="1:1" x14ac:dyDescent="0.25">
      <c r="A382" t="s">
        <v>558</v>
      </c>
    </row>
    <row r="383" spans="1:1" x14ac:dyDescent="0.25">
      <c r="A383" t="s">
        <v>492</v>
      </c>
    </row>
    <row r="384" spans="1:1" x14ac:dyDescent="0.25">
      <c r="A384" t="s">
        <v>559</v>
      </c>
    </row>
    <row r="385" spans="1:1" x14ac:dyDescent="0.25">
      <c r="A385" t="s">
        <v>560</v>
      </c>
    </row>
    <row r="386" spans="1:1" x14ac:dyDescent="0.25">
      <c r="A386" t="s">
        <v>495</v>
      </c>
    </row>
    <row r="387" spans="1:1" x14ac:dyDescent="0.25">
      <c r="A387" t="s">
        <v>561</v>
      </c>
    </row>
    <row r="388" spans="1:1" x14ac:dyDescent="0.25">
      <c r="A388" t="s">
        <v>497</v>
      </c>
    </row>
    <row r="389" spans="1:1" x14ac:dyDescent="0.25">
      <c r="A389" t="s">
        <v>562</v>
      </c>
    </row>
    <row r="390" spans="1:1" x14ac:dyDescent="0.25">
      <c r="A390" t="s">
        <v>499</v>
      </c>
    </row>
    <row r="391" spans="1:1" x14ac:dyDescent="0.25">
      <c r="A391" t="s">
        <v>500</v>
      </c>
    </row>
    <row r="392" spans="1:1" x14ac:dyDescent="0.25">
      <c r="A392" t="s">
        <v>501</v>
      </c>
    </row>
    <row r="393" spans="1:1" x14ac:dyDescent="0.25">
      <c r="A393" t="s">
        <v>502</v>
      </c>
    </row>
    <row r="394" spans="1:1" x14ac:dyDescent="0.25">
      <c r="A394" t="s">
        <v>503</v>
      </c>
    </row>
    <row r="395" spans="1:1" x14ac:dyDescent="0.25">
      <c r="A395" t="s">
        <v>504</v>
      </c>
    </row>
    <row r="396" spans="1:1" x14ac:dyDescent="0.25">
      <c r="A396" t="s">
        <v>505</v>
      </c>
    </row>
    <row r="397" spans="1:1" x14ac:dyDescent="0.25">
      <c r="A397" t="s">
        <v>1442</v>
      </c>
    </row>
    <row r="398" spans="1:1" x14ac:dyDescent="0.25">
      <c r="A398" t="s">
        <v>1443</v>
      </c>
    </row>
    <row r="399" spans="1:1" x14ac:dyDescent="0.25">
      <c r="A399" t="s">
        <v>1350</v>
      </c>
    </row>
    <row r="400" spans="1:1" x14ac:dyDescent="0.25">
      <c r="A400" t="s">
        <v>1444</v>
      </c>
    </row>
    <row r="401" spans="1:1" x14ac:dyDescent="0.25">
      <c r="A401" t="s">
        <v>1445</v>
      </c>
    </row>
    <row r="402" spans="1:1" x14ac:dyDescent="0.25">
      <c r="A402" t="s">
        <v>1446</v>
      </c>
    </row>
    <row r="403" spans="1:1" x14ac:dyDescent="0.25">
      <c r="A403" t="s">
        <v>1447</v>
      </c>
    </row>
    <row r="404" spans="1:1" x14ac:dyDescent="0.25">
      <c r="A404" t="s">
        <v>1448</v>
      </c>
    </row>
    <row r="405" spans="1:1" x14ac:dyDescent="0.25">
      <c r="A405" t="s">
        <v>563</v>
      </c>
    </row>
    <row r="406" spans="1:1" x14ac:dyDescent="0.25">
      <c r="A406" t="s">
        <v>564</v>
      </c>
    </row>
    <row r="407" spans="1:1" x14ac:dyDescent="0.25">
      <c r="A407" t="s">
        <v>565</v>
      </c>
    </row>
    <row r="408" spans="1:1" x14ac:dyDescent="0.25">
      <c r="A408" t="s">
        <v>566</v>
      </c>
    </row>
    <row r="409" spans="1:1" x14ac:dyDescent="0.25">
      <c r="A409" t="s">
        <v>567</v>
      </c>
    </row>
    <row r="410" spans="1:1" x14ac:dyDescent="0.25">
      <c r="A410" t="s">
        <v>568</v>
      </c>
    </row>
    <row r="411" spans="1:1" x14ac:dyDescent="0.25">
      <c r="A411" t="s">
        <v>569</v>
      </c>
    </row>
    <row r="412" spans="1:1" x14ac:dyDescent="0.25">
      <c r="A412" t="s">
        <v>570</v>
      </c>
    </row>
    <row r="413" spans="1:1" x14ac:dyDescent="0.25">
      <c r="A413" t="s">
        <v>571</v>
      </c>
    </row>
    <row r="414" spans="1:1" x14ac:dyDescent="0.25">
      <c r="A414" t="s">
        <v>572</v>
      </c>
    </row>
    <row r="415" spans="1:1" x14ac:dyDescent="0.25">
      <c r="A415" t="s">
        <v>573</v>
      </c>
    </row>
    <row r="416" spans="1:1" x14ac:dyDescent="0.25">
      <c r="A416" t="s">
        <v>574</v>
      </c>
    </row>
    <row r="417" spans="1:1" x14ac:dyDescent="0.25">
      <c r="A417" t="s">
        <v>575</v>
      </c>
    </row>
    <row r="418" spans="1:1" x14ac:dyDescent="0.25">
      <c r="A418" t="s">
        <v>576</v>
      </c>
    </row>
    <row r="419" spans="1:1" x14ac:dyDescent="0.25">
      <c r="A419" t="s">
        <v>577</v>
      </c>
    </row>
    <row r="420" spans="1:1" x14ac:dyDescent="0.25">
      <c r="A420" t="s">
        <v>578</v>
      </c>
    </row>
    <row r="421" spans="1:1" x14ac:dyDescent="0.25">
      <c r="A421" t="s">
        <v>1449</v>
      </c>
    </row>
    <row r="422" spans="1:1" x14ac:dyDescent="0.25">
      <c r="A422" t="s">
        <v>1312</v>
      </c>
    </row>
    <row r="423" spans="1:1" x14ac:dyDescent="0.25">
      <c r="A423" t="s">
        <v>1313</v>
      </c>
    </row>
    <row r="424" spans="1:1" x14ac:dyDescent="0.25">
      <c r="A424" t="s">
        <v>1450</v>
      </c>
    </row>
    <row r="425" spans="1:1" x14ac:dyDescent="0.25">
      <c r="A425" t="s">
        <v>1451</v>
      </c>
    </row>
    <row r="426" spans="1:1" x14ac:dyDescent="0.25">
      <c r="A426" t="s">
        <v>1452</v>
      </c>
    </row>
    <row r="427" spans="1:1" x14ac:dyDescent="0.25">
      <c r="A427" t="s">
        <v>579</v>
      </c>
    </row>
    <row r="428" spans="1:1" x14ac:dyDescent="0.25">
      <c r="A428" t="s">
        <v>580</v>
      </c>
    </row>
    <row r="429" spans="1:1" x14ac:dyDescent="0.25">
      <c r="A429" t="s">
        <v>581</v>
      </c>
    </row>
    <row r="430" spans="1:1" x14ac:dyDescent="0.25">
      <c r="A430" t="s">
        <v>582</v>
      </c>
    </row>
    <row r="431" spans="1:1" x14ac:dyDescent="0.25">
      <c r="A431" t="s">
        <v>583</v>
      </c>
    </row>
    <row r="432" spans="1:1" x14ac:dyDescent="0.25">
      <c r="A432" t="s">
        <v>584</v>
      </c>
    </row>
    <row r="433" spans="1:1" x14ac:dyDescent="0.25">
      <c r="A433" t="s">
        <v>585</v>
      </c>
    </row>
    <row r="434" spans="1:1" x14ac:dyDescent="0.25">
      <c r="A434" t="s">
        <v>586</v>
      </c>
    </row>
    <row r="435" spans="1:1" x14ac:dyDescent="0.25">
      <c r="A435" t="s">
        <v>1453</v>
      </c>
    </row>
    <row r="436" spans="1:1" x14ac:dyDescent="0.25">
      <c r="A436" t="s">
        <v>1454</v>
      </c>
    </row>
    <row r="437" spans="1:1" x14ac:dyDescent="0.25">
      <c r="A437" t="s">
        <v>1455</v>
      </c>
    </row>
    <row r="438" spans="1:1" x14ac:dyDescent="0.25">
      <c r="A438" t="s">
        <v>1456</v>
      </c>
    </row>
    <row r="439" spans="1:1" x14ac:dyDescent="0.25">
      <c r="A439" t="s">
        <v>1457</v>
      </c>
    </row>
    <row r="440" spans="1:1" x14ac:dyDescent="0.25">
      <c r="A440" t="s">
        <v>1458</v>
      </c>
    </row>
    <row r="441" spans="1:1" x14ac:dyDescent="0.25">
      <c r="A441" t="s">
        <v>1459</v>
      </c>
    </row>
    <row r="442" spans="1:1" x14ac:dyDescent="0.25">
      <c r="A442" t="s">
        <v>1460</v>
      </c>
    </row>
    <row r="443" spans="1:1" x14ac:dyDescent="0.25">
      <c r="A443" t="s">
        <v>1461</v>
      </c>
    </row>
    <row r="444" spans="1:1" x14ac:dyDescent="0.25">
      <c r="A444" t="s">
        <v>1462</v>
      </c>
    </row>
    <row r="445" spans="1:1" x14ac:dyDescent="0.25">
      <c r="A445" t="s">
        <v>1463</v>
      </c>
    </row>
    <row r="446" spans="1:1" x14ac:dyDescent="0.25">
      <c r="A446" t="s">
        <v>1464</v>
      </c>
    </row>
    <row r="447" spans="1:1" x14ac:dyDescent="0.25">
      <c r="A447" t="s">
        <v>1465</v>
      </c>
    </row>
    <row r="448" spans="1:1" x14ac:dyDescent="0.25">
      <c r="A448" t="s">
        <v>1466</v>
      </c>
    </row>
    <row r="449" spans="1:1" x14ac:dyDescent="0.25">
      <c r="A449" t="s">
        <v>1467</v>
      </c>
    </row>
    <row r="450" spans="1:1" x14ac:dyDescent="0.25">
      <c r="A450" t="s">
        <v>1468</v>
      </c>
    </row>
    <row r="451" spans="1:1" x14ac:dyDescent="0.25">
      <c r="A451" t="s">
        <v>1469</v>
      </c>
    </row>
    <row r="452" spans="1:1" x14ac:dyDescent="0.25">
      <c r="A452" t="s">
        <v>1470</v>
      </c>
    </row>
    <row r="453" spans="1:1" x14ac:dyDescent="0.25">
      <c r="A453" t="s">
        <v>1471</v>
      </c>
    </row>
    <row r="454" spans="1:1" x14ac:dyDescent="0.25">
      <c r="A454" t="s">
        <v>1472</v>
      </c>
    </row>
    <row r="455" spans="1:1" x14ac:dyDescent="0.25">
      <c r="A455" t="s">
        <v>1473</v>
      </c>
    </row>
    <row r="456" spans="1:1" x14ac:dyDescent="0.25">
      <c r="A456" t="s">
        <v>1474</v>
      </c>
    </row>
    <row r="457" spans="1:1" x14ac:dyDescent="0.25">
      <c r="A457" t="s">
        <v>587</v>
      </c>
    </row>
    <row r="458" spans="1:1" x14ac:dyDescent="0.25">
      <c r="A458" t="s">
        <v>588</v>
      </c>
    </row>
    <row r="459" spans="1:1" x14ac:dyDescent="0.25">
      <c r="A459" t="s">
        <v>589</v>
      </c>
    </row>
    <row r="460" spans="1:1" x14ac:dyDescent="0.25">
      <c r="A460" t="s">
        <v>590</v>
      </c>
    </row>
    <row r="461" spans="1:1" x14ac:dyDescent="0.25">
      <c r="A461" t="s">
        <v>591</v>
      </c>
    </row>
    <row r="462" spans="1:1" x14ac:dyDescent="0.25">
      <c r="A462" t="s">
        <v>592</v>
      </c>
    </row>
    <row r="463" spans="1:1" x14ac:dyDescent="0.25">
      <c r="A463" t="s">
        <v>593</v>
      </c>
    </row>
    <row r="464" spans="1:1" x14ac:dyDescent="0.25">
      <c r="A464" t="s">
        <v>594</v>
      </c>
    </row>
    <row r="465" spans="1:1" x14ac:dyDescent="0.25">
      <c r="A465" t="s">
        <v>595</v>
      </c>
    </row>
    <row r="466" spans="1:1" x14ac:dyDescent="0.25">
      <c r="A466" t="s">
        <v>596</v>
      </c>
    </row>
    <row r="467" spans="1:1" x14ac:dyDescent="0.25">
      <c r="A467" t="s">
        <v>573</v>
      </c>
    </row>
    <row r="468" spans="1:1" x14ac:dyDescent="0.25">
      <c r="A468" t="s">
        <v>597</v>
      </c>
    </row>
    <row r="469" spans="1:1" x14ac:dyDescent="0.25">
      <c r="A469" t="s">
        <v>598</v>
      </c>
    </row>
    <row r="470" spans="1:1" x14ac:dyDescent="0.25">
      <c r="A470" t="s">
        <v>576</v>
      </c>
    </row>
    <row r="471" spans="1:1" x14ac:dyDescent="0.25">
      <c r="A471" t="s">
        <v>599</v>
      </c>
    </row>
    <row r="472" spans="1:1" x14ac:dyDescent="0.25">
      <c r="A472" t="s">
        <v>578</v>
      </c>
    </row>
    <row r="473" spans="1:1" x14ac:dyDescent="0.25">
      <c r="A473" t="s">
        <v>1475</v>
      </c>
    </row>
    <row r="474" spans="1:1" x14ac:dyDescent="0.25">
      <c r="A474" t="s">
        <v>1476</v>
      </c>
    </row>
    <row r="475" spans="1:1" x14ac:dyDescent="0.25">
      <c r="A475" t="s">
        <v>1477</v>
      </c>
    </row>
    <row r="476" spans="1:1" x14ac:dyDescent="0.25">
      <c r="A476" t="s">
        <v>1450</v>
      </c>
    </row>
    <row r="477" spans="1:1" x14ac:dyDescent="0.25">
      <c r="A477" t="s">
        <v>1451</v>
      </c>
    </row>
    <row r="478" spans="1:1" x14ac:dyDescent="0.25">
      <c r="A478" t="s">
        <v>1452</v>
      </c>
    </row>
    <row r="479" spans="1:1" x14ac:dyDescent="0.25">
      <c r="A479" t="s">
        <v>600</v>
      </c>
    </row>
    <row r="480" spans="1:1" x14ac:dyDescent="0.25">
      <c r="A480" t="s">
        <v>499</v>
      </c>
    </row>
    <row r="481" spans="1:1" x14ac:dyDescent="0.25">
      <c r="A481" t="s">
        <v>500</v>
      </c>
    </row>
    <row r="482" spans="1:1" x14ac:dyDescent="0.25">
      <c r="A482" t="s">
        <v>501</v>
      </c>
    </row>
    <row r="483" spans="1:1" x14ac:dyDescent="0.25">
      <c r="A483" t="s">
        <v>502</v>
      </c>
    </row>
    <row r="484" spans="1:1" x14ac:dyDescent="0.25">
      <c r="A484" t="s">
        <v>539</v>
      </c>
    </row>
    <row r="485" spans="1:1" x14ac:dyDescent="0.25">
      <c r="A485" t="s">
        <v>504</v>
      </c>
    </row>
    <row r="486" spans="1:1" x14ac:dyDescent="0.25">
      <c r="A486" t="s">
        <v>540</v>
      </c>
    </row>
    <row r="487" spans="1:1" x14ac:dyDescent="0.25">
      <c r="A487" t="s">
        <v>601</v>
      </c>
    </row>
    <row r="488" spans="1:1" x14ac:dyDescent="0.25">
      <c r="A488" t="s">
        <v>499</v>
      </c>
    </row>
    <row r="489" spans="1:1" x14ac:dyDescent="0.25">
      <c r="A489" t="s">
        <v>602</v>
      </c>
    </row>
    <row r="490" spans="1:1" x14ac:dyDescent="0.25">
      <c r="A490" t="s">
        <v>513</v>
      </c>
    </row>
    <row r="491" spans="1:1" x14ac:dyDescent="0.25">
      <c r="A491" t="s">
        <v>603</v>
      </c>
    </row>
    <row r="492" spans="1:1" x14ac:dyDescent="0.25">
      <c r="A492" t="s">
        <v>515</v>
      </c>
    </row>
    <row r="493" spans="1:1" x14ac:dyDescent="0.25">
      <c r="A493" t="s">
        <v>516</v>
      </c>
    </row>
    <row r="494" spans="1:1" x14ac:dyDescent="0.25">
      <c r="A494" t="s">
        <v>604</v>
      </c>
    </row>
    <row r="495" spans="1:1" x14ac:dyDescent="0.25">
      <c r="A495" t="s">
        <v>1478</v>
      </c>
    </row>
    <row r="496" spans="1:1" x14ac:dyDescent="0.25">
      <c r="A496" t="s">
        <v>1479</v>
      </c>
    </row>
    <row r="497" spans="1:1" x14ac:dyDescent="0.25">
      <c r="A497" t="s">
        <v>1480</v>
      </c>
    </row>
    <row r="498" spans="1:1" x14ac:dyDescent="0.25">
      <c r="A498" t="s">
        <v>1481</v>
      </c>
    </row>
    <row r="499" spans="1:1" x14ac:dyDescent="0.25">
      <c r="A499" t="s">
        <v>1482</v>
      </c>
    </row>
    <row r="500" spans="1:1" x14ac:dyDescent="0.25">
      <c r="A500" t="s">
        <v>1483</v>
      </c>
    </row>
    <row r="501" spans="1:1" x14ac:dyDescent="0.25">
      <c r="A501" t="s">
        <v>1484</v>
      </c>
    </row>
    <row r="502" spans="1:1" x14ac:dyDescent="0.25">
      <c r="A502" t="s">
        <v>1485</v>
      </c>
    </row>
    <row r="503" spans="1:1" x14ac:dyDescent="0.25">
      <c r="A503" t="s">
        <v>1486</v>
      </c>
    </row>
    <row r="504" spans="1:1" x14ac:dyDescent="0.25">
      <c r="A504" t="s">
        <v>1487</v>
      </c>
    </row>
    <row r="505" spans="1:1" x14ac:dyDescent="0.25">
      <c r="A505" t="s">
        <v>1488</v>
      </c>
    </row>
    <row r="506" spans="1:1" x14ac:dyDescent="0.25">
      <c r="A506" t="s">
        <v>1489</v>
      </c>
    </row>
    <row r="507" spans="1:1" x14ac:dyDescent="0.25">
      <c r="A507" t="s">
        <v>1490</v>
      </c>
    </row>
    <row r="508" spans="1:1" x14ac:dyDescent="0.25">
      <c r="A508" t="s">
        <v>1491</v>
      </c>
    </row>
    <row r="509" spans="1:1" x14ac:dyDescent="0.25">
      <c r="A509" t="s">
        <v>1492</v>
      </c>
    </row>
    <row r="510" spans="1:1" x14ac:dyDescent="0.25">
      <c r="A510" t="s">
        <v>1487</v>
      </c>
    </row>
    <row r="511" spans="1:1" x14ac:dyDescent="0.25">
      <c r="A511" t="s">
        <v>1493</v>
      </c>
    </row>
    <row r="512" spans="1:1" x14ac:dyDescent="0.25">
      <c r="A512" t="s">
        <v>1494</v>
      </c>
    </row>
    <row r="513" spans="1:1" x14ac:dyDescent="0.25">
      <c r="A513" t="s">
        <v>1495</v>
      </c>
    </row>
    <row r="514" spans="1:1" x14ac:dyDescent="0.25">
      <c r="A514" t="s">
        <v>1496</v>
      </c>
    </row>
    <row r="515" spans="1:1" x14ac:dyDescent="0.25">
      <c r="A515" t="s">
        <v>1497</v>
      </c>
    </row>
    <row r="516" spans="1:1" x14ac:dyDescent="0.25">
      <c r="A516" t="s">
        <v>1498</v>
      </c>
    </row>
    <row r="517" spans="1:1" x14ac:dyDescent="0.25">
      <c r="A517" t="s">
        <v>1499</v>
      </c>
    </row>
    <row r="518" spans="1:1" x14ac:dyDescent="0.25">
      <c r="A518" t="s">
        <v>1500</v>
      </c>
    </row>
    <row r="519" spans="1:1" x14ac:dyDescent="0.25">
      <c r="A519" t="s">
        <v>1501</v>
      </c>
    </row>
    <row r="520" spans="1:1" x14ac:dyDescent="0.25">
      <c r="A520" t="s">
        <v>1502</v>
      </c>
    </row>
    <row r="521" spans="1:1" x14ac:dyDescent="0.25">
      <c r="A521" t="s">
        <v>1503</v>
      </c>
    </row>
    <row r="522" spans="1:1" x14ac:dyDescent="0.25">
      <c r="A522" t="s">
        <v>1504</v>
      </c>
    </row>
    <row r="523" spans="1:1" x14ac:dyDescent="0.25">
      <c r="A523" t="s">
        <v>1498</v>
      </c>
    </row>
    <row r="524" spans="1:1" x14ac:dyDescent="0.25">
      <c r="A524" t="s">
        <v>1499</v>
      </c>
    </row>
    <row r="525" spans="1:1" x14ac:dyDescent="0.25">
      <c r="A525" t="s">
        <v>1500</v>
      </c>
    </row>
    <row r="526" spans="1:1" x14ac:dyDescent="0.25">
      <c r="A526" t="s">
        <v>1501</v>
      </c>
    </row>
    <row r="527" spans="1:1" x14ac:dyDescent="0.25">
      <c r="A527" t="s">
        <v>1502</v>
      </c>
    </row>
    <row r="528" spans="1:1" x14ac:dyDescent="0.25">
      <c r="A528" t="s">
        <v>1503</v>
      </c>
    </row>
    <row r="529" spans="1:1" x14ac:dyDescent="0.25">
      <c r="A529" t="s">
        <v>1505</v>
      </c>
    </row>
    <row r="530" spans="1:1" x14ac:dyDescent="0.25">
      <c r="A530" t="s">
        <v>1506</v>
      </c>
    </row>
    <row r="531" spans="1:1" x14ac:dyDescent="0.25">
      <c r="A531" t="s">
        <v>1507</v>
      </c>
    </row>
    <row r="532" spans="1:1" x14ac:dyDescent="0.25">
      <c r="A532" t="s">
        <v>1508</v>
      </c>
    </row>
    <row r="533" spans="1:1" x14ac:dyDescent="0.25">
      <c r="A533" t="s">
        <v>1509</v>
      </c>
    </row>
    <row r="534" spans="1:1" x14ac:dyDescent="0.25">
      <c r="A534" t="s">
        <v>1510</v>
      </c>
    </row>
    <row r="535" spans="1:1" x14ac:dyDescent="0.25">
      <c r="A535" t="s">
        <v>1511</v>
      </c>
    </row>
    <row r="536" spans="1:1" x14ac:dyDescent="0.25">
      <c r="A536" t="s">
        <v>1512</v>
      </c>
    </row>
    <row r="537" spans="1:1" x14ac:dyDescent="0.25">
      <c r="A537" t="s">
        <v>1506</v>
      </c>
    </row>
    <row r="538" spans="1:1" x14ac:dyDescent="0.25">
      <c r="A538" t="s">
        <v>1507</v>
      </c>
    </row>
    <row r="539" spans="1:1" x14ac:dyDescent="0.25">
      <c r="A539" t="s">
        <v>1508</v>
      </c>
    </row>
    <row r="540" spans="1:1" x14ac:dyDescent="0.25">
      <c r="A540" t="s">
        <v>1509</v>
      </c>
    </row>
    <row r="541" spans="1:1" x14ac:dyDescent="0.25">
      <c r="A541" t="s">
        <v>1510</v>
      </c>
    </row>
    <row r="542" spans="1:1" x14ac:dyDescent="0.25">
      <c r="A542" t="s">
        <v>1511</v>
      </c>
    </row>
    <row r="543" spans="1:1" x14ac:dyDescent="0.25">
      <c r="A543" t="s">
        <v>1513</v>
      </c>
    </row>
    <row r="544" spans="1:1" x14ac:dyDescent="0.25">
      <c r="A544" t="s">
        <v>1506</v>
      </c>
    </row>
    <row r="545" spans="1:8" x14ac:dyDescent="0.25">
      <c r="A545" t="s">
        <v>1507</v>
      </c>
    </row>
    <row r="546" spans="1:8" x14ac:dyDescent="0.25">
      <c r="A546" t="s">
        <v>1508</v>
      </c>
    </row>
    <row r="547" spans="1:8" x14ac:dyDescent="0.25">
      <c r="A547" t="s">
        <v>1509</v>
      </c>
    </row>
    <row r="548" spans="1:8" x14ac:dyDescent="0.25">
      <c r="A548" t="s">
        <v>1510</v>
      </c>
    </row>
    <row r="550" spans="1:8" x14ac:dyDescent="0.25">
      <c r="A550" t="s">
        <v>1514</v>
      </c>
    </row>
    <row r="551" spans="1:8" x14ac:dyDescent="0.25">
      <c r="A551" s="2" t="s">
        <v>1516</v>
      </c>
      <c r="B551" s="2"/>
      <c r="C551" s="2"/>
      <c r="D551" s="2"/>
      <c r="E551" s="2"/>
      <c r="F551" s="2"/>
      <c r="G551" s="2"/>
      <c r="H551" s="2"/>
    </row>
    <row r="553" spans="1:8" x14ac:dyDescent="0.25">
      <c r="A553" t="s">
        <v>1515</v>
      </c>
    </row>
  </sheetData>
  <pageMargins left="0.7" right="0.7" top="0.75" bottom="0.75" header="0.3" footer="0.3"/>
  <pageSetup paperSize="9" orientation="portrait" horizontalDpi="4294967295" verticalDpi="4294967295" r:id="rId1"/>
  <headerFooter>
    <oddHeader>&amp;C&amp;8Solynta | Confidential</oddHeader>
    <oddFooter>&amp;L&amp;8&amp;F
&amp;D&amp;C&amp;8&amp;A&amp;R &amp;8page &amp;P | &amp;N</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E284BAA7BB64148B60927EEEC24D034" ma:contentTypeVersion="12" ma:contentTypeDescription="Een nieuw document maken." ma:contentTypeScope="" ma:versionID="4bfefe5e106b9dd0e2c6511580c7465b">
  <xsd:schema xmlns:xsd="http://www.w3.org/2001/XMLSchema" xmlns:xs="http://www.w3.org/2001/XMLSchema" xmlns:p="http://schemas.microsoft.com/office/2006/metadata/properties" xmlns:ns2="aa2d8b2d-401c-4e6d-a449-a33dbef5e9af" xmlns:ns3="1672285f-a1c6-4218-be21-9465819c6039" targetNamespace="http://schemas.microsoft.com/office/2006/metadata/properties" ma:root="true" ma:fieldsID="fbd1151299ab6f7da9ab91f6a0e47f5e" ns2:_="" ns3:_="">
    <xsd:import namespace="aa2d8b2d-401c-4e6d-a449-a33dbef5e9af"/>
    <xsd:import namespace="1672285f-a1c6-4218-be21-9465819c6039"/>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Location" minOccurs="0"/>
                <xsd:element ref="ns2:MediaServiceOCR"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a2d8b2d-401c-4e6d-a449-a33dbef5e9a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1672285f-a1c6-4218-be21-9465819c6039" elementFormDefault="qualified">
    <xsd:import namespace="http://schemas.microsoft.com/office/2006/documentManagement/types"/>
    <xsd:import namespace="http://schemas.microsoft.com/office/infopath/2007/PartnerControls"/>
    <xsd:element name="SharedWithUsers" ma:index="18"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Gedeeld met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E9EBE2E-C6AC-4089-99A7-9117DDB7935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a2d8b2d-401c-4e6d-a449-a33dbef5e9af"/>
    <ds:schemaRef ds:uri="1672285f-a1c6-4218-be21-9465819c603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83F1879-BB51-4909-ACC8-79018AB31283}">
  <ds:schemaRefs>
    <ds:schemaRef ds:uri="http://schemas.microsoft.com/sharepoint/v3/contenttype/forms"/>
  </ds:schemaRefs>
</ds:datastoreItem>
</file>

<file path=customXml/itemProps3.xml><?xml version="1.0" encoding="utf-8"?>
<ds:datastoreItem xmlns:ds="http://schemas.openxmlformats.org/officeDocument/2006/customXml" ds:itemID="{64DF0C8E-2A9B-4922-96A3-C4FEA02E7366}">
  <ds:schemaRefs>
    <ds:schemaRef ds:uri="http://schemas.microsoft.com/office/infopath/2007/PartnerControls"/>
    <ds:schemaRef ds:uri="http://schemas.microsoft.com/office/2006/documentManagement/types"/>
    <ds:schemaRef ds:uri="http://www.w3.org/XML/1998/namespace"/>
    <ds:schemaRef ds:uri="http://purl.org/dc/elements/1.1/"/>
    <ds:schemaRef ds:uri="http://purl.org/dc/terms/"/>
    <ds:schemaRef ds:uri="http://schemas.microsoft.com/office/2006/metadata/properties"/>
    <ds:schemaRef ds:uri="http://purl.org/dc/dcmitype/"/>
    <ds:schemaRef ds:uri="1672285f-a1c6-4218-be21-9465819c6039"/>
    <ds:schemaRef ds:uri="http://schemas.openxmlformats.org/package/2006/metadata/core-properties"/>
    <ds:schemaRef ds:uri="aa2d8b2d-401c-4e6d-a449-a33dbef5e9af"/>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ure 1</vt:lpstr>
      <vt:lpstr>Figure 2</vt:lpstr>
      <vt:lpstr>Figure 3</vt:lpstr>
      <vt:lpstr>Supplementary Figure 2</vt:lpstr>
      <vt:lpstr>Supplementary Figure 3</vt:lpstr>
      <vt:lpstr>Supplementary Figur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nst-Jan Eggers</dc:creator>
  <cp:lastModifiedBy>Ernst-Jan Eggers</cp:lastModifiedBy>
  <dcterms:created xsi:type="dcterms:W3CDTF">2015-06-05T18:17:20Z</dcterms:created>
  <dcterms:modified xsi:type="dcterms:W3CDTF">2021-06-16T08:02: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E284BAA7BB64148B60927EEEC24D034</vt:lpwstr>
  </property>
</Properties>
</file>